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24"/>
  <workbookPr/>
  <mc:AlternateContent xmlns:mc="http://schemas.openxmlformats.org/markup-compatibility/2006">
    <mc:Choice Requires="x15">
      <x15ac:absPath xmlns:x15ac="http://schemas.microsoft.com/office/spreadsheetml/2010/11/ac" url="/Users/takedamidori/Dropbox/Managi_lab/IATSS/論文_scfa/EHPM/Revision_1/"/>
    </mc:Choice>
  </mc:AlternateContent>
  <xr:revisionPtr revIDLastSave="0" documentId="13_ncr:1_{FC0A358B-047C-5549-8B07-825CB2983B42}" xr6:coauthVersionLast="47" xr6:coauthVersionMax="47" xr10:uidLastSave="{00000000-0000-0000-0000-000000000000}"/>
  <bookViews>
    <workbookView xWindow="80" yWindow="1080" windowWidth="21100" windowHeight="13900" xr2:uid="{00000000-000D-0000-FFFF-FFFF00000000}"/>
  </bookViews>
  <sheets>
    <sheet name="Title" sheetId="4" r:id="rId1"/>
    <sheet name="Table S1" sheetId="3" r:id="rId2"/>
    <sheet name="Table S2" sheetId="1" r:id="rId3"/>
    <sheet name="Table S3" sheetId="2" r:id="rId4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X4" i="1" l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" i="1"/>
</calcChain>
</file>

<file path=xl/sharedStrings.xml><?xml version="1.0" encoding="utf-8"?>
<sst xmlns="http://schemas.openxmlformats.org/spreadsheetml/2006/main" count="374" uniqueCount="233">
  <si>
    <t>ID</t>
  </si>
  <si>
    <t>timeline</t>
  </si>
  <si>
    <t>Bacteroides</t>
  </si>
  <si>
    <t>Blautia</t>
  </si>
  <si>
    <t>Parabacteroides</t>
  </si>
  <si>
    <t>Lachnoclostridium</t>
  </si>
  <si>
    <t>Butyricicoccus</t>
  </si>
  <si>
    <t>Collinsella</t>
  </si>
  <si>
    <t>Alistipes</t>
  </si>
  <si>
    <t>Oscillibacter</t>
  </si>
  <si>
    <t>Agathobacter</t>
  </si>
  <si>
    <t>Sutterella</t>
  </si>
  <si>
    <t>Erysipelatoclostridium</t>
  </si>
  <si>
    <t>Bifidobacterium</t>
  </si>
  <si>
    <t>Anaerostipes</t>
  </si>
  <si>
    <t>Streptococcus</t>
  </si>
  <si>
    <t>01_T1</t>
  </si>
  <si>
    <t>before</t>
  </si>
  <si>
    <t>01_T2</t>
  </si>
  <si>
    <t>after</t>
  </si>
  <si>
    <t>02_T1</t>
  </si>
  <si>
    <t>02_T2</t>
  </si>
  <si>
    <t>03_T1</t>
  </si>
  <si>
    <t>03_T2</t>
  </si>
  <si>
    <t>04_T1</t>
  </si>
  <si>
    <t>04_T2</t>
  </si>
  <si>
    <t>05_T1</t>
  </si>
  <si>
    <t>05_T2</t>
  </si>
  <si>
    <t>06_T1</t>
  </si>
  <si>
    <t>06_T2</t>
  </si>
  <si>
    <t>07_T1</t>
  </si>
  <si>
    <t>07_T2</t>
  </si>
  <si>
    <t>08_T1</t>
  </si>
  <si>
    <t>08_T2</t>
  </si>
  <si>
    <t>09_T1</t>
  </si>
  <si>
    <t>09_T2</t>
  </si>
  <si>
    <t>10_T1</t>
  </si>
  <si>
    <t>10_T2</t>
  </si>
  <si>
    <t>11_T1</t>
  </si>
  <si>
    <t>11_T2</t>
  </si>
  <si>
    <t>12_T1</t>
  </si>
  <si>
    <t>12_T2</t>
  </si>
  <si>
    <t>13_T1</t>
  </si>
  <si>
    <t>13_T2</t>
  </si>
  <si>
    <t>14_T1</t>
  </si>
  <si>
    <t>14_T2</t>
  </si>
  <si>
    <t>16_T1</t>
  </si>
  <si>
    <t>16_T2</t>
  </si>
  <si>
    <t>Others</t>
  </si>
  <si>
    <t>Succinic acid</t>
  </si>
  <si>
    <t>Lactic acid</t>
  </si>
  <si>
    <t>Valeric acid</t>
  </si>
  <si>
    <t>Isovaleric acid</t>
  </si>
  <si>
    <t>Butyric acid</t>
  </si>
  <si>
    <t>Isobutyric acid</t>
  </si>
  <si>
    <t>Propionic acid</t>
  </si>
  <si>
    <t>Acetic acid</t>
  </si>
  <si>
    <t>Formic acid</t>
  </si>
  <si>
    <t>Malonic acid</t>
  </si>
  <si>
    <t>Caproic acid</t>
  </si>
  <si>
    <t>4-Methylvaleric acid</t>
  </si>
  <si>
    <t>2-Methylvaleric acid</t>
  </si>
  <si>
    <t>Eubacterium.hallii.group</t>
  </si>
  <si>
    <t>Ruminiclostridium.5</t>
  </si>
  <si>
    <t>Faecalibacterium</t>
  </si>
  <si>
    <t>[Ruminococcus].torques.group</t>
  </si>
  <si>
    <t>Ruminococcus.gnavus.group</t>
  </si>
  <si>
    <t>[Eubacterium].ventriosum.group</t>
  </si>
  <si>
    <t>Timeline</t>
  </si>
  <si>
    <t>Participant ID</t>
  </si>
  <si>
    <t>Megamonas</t>
  </si>
  <si>
    <t>Fusicatenibacter</t>
  </si>
  <si>
    <t>Unclassified</t>
  </si>
  <si>
    <t>Ruminococcus.2</t>
  </si>
  <si>
    <t>uncultured</t>
  </si>
  <si>
    <t>Prevotella.9</t>
  </si>
  <si>
    <t>Dorea</t>
  </si>
  <si>
    <t>Fusobacterium</t>
  </si>
  <si>
    <t>Phascolarctobacterium</t>
  </si>
  <si>
    <t>[Eubacterium].coprostanoligenes.group</t>
  </si>
  <si>
    <t>Subdoligranulum</t>
  </si>
  <si>
    <t>Megasphaera</t>
  </si>
  <si>
    <t>Roseburia</t>
  </si>
  <si>
    <t>Lachnospiraceae.NK4A136.group</t>
  </si>
  <si>
    <t>Clostridium.sensu.stricto.1</t>
  </si>
  <si>
    <t>Ruminococcaceae.UCG-002</t>
  </si>
  <si>
    <t>Turicibacter</t>
  </si>
  <si>
    <t>Lachnospira</t>
  </si>
  <si>
    <t>Prevotella.2</t>
  </si>
  <si>
    <t>Ruminococcus.1</t>
  </si>
  <si>
    <t>Lactobacillus</t>
  </si>
  <si>
    <t>[Eubacterium].eligens.group</t>
  </si>
  <si>
    <t>Ambiguous_taxa</t>
  </si>
  <si>
    <t>uncultured.bacterium</t>
  </si>
  <si>
    <t>Holdemanella</t>
  </si>
  <si>
    <t>Romboutsia</t>
  </si>
  <si>
    <t>Erysipelotrichaceae.UCG-003</t>
  </si>
  <si>
    <t>Paraprevotella</t>
  </si>
  <si>
    <t>Mitsuokella</t>
  </si>
  <si>
    <t>Prevotella.7</t>
  </si>
  <si>
    <t>Ruminococcaceae.UCG-014</t>
  </si>
  <si>
    <t>Christensenellaceae.R-7.group</t>
  </si>
  <si>
    <t>metagenome</t>
  </si>
  <si>
    <t>Barnesiella</t>
  </si>
  <si>
    <t>[Ruminococcus].gauvreauii.group</t>
  </si>
  <si>
    <t>Ruminococcaceae.UCG-013</t>
  </si>
  <si>
    <t>Tyzzerella.4</t>
  </si>
  <si>
    <t>Sellimonas</t>
  </si>
  <si>
    <t>Faecalitalea</t>
  </si>
  <si>
    <t>Odoribacter</t>
  </si>
  <si>
    <t>Coprococcus.2</t>
  </si>
  <si>
    <t>Acidaminococcus</t>
  </si>
  <si>
    <t>Eggerthella</t>
  </si>
  <si>
    <t>Lachnospiraceae.UCG-004</t>
  </si>
  <si>
    <t>Lachnospiraceae.ND3007.group</t>
  </si>
  <si>
    <t>Coprococcus.3</t>
  </si>
  <si>
    <t>Ruminiclostridium.9</t>
  </si>
  <si>
    <t>Tyzzerella.3</t>
  </si>
  <si>
    <t>Parasutterella</t>
  </si>
  <si>
    <t>Terrisporobacter</t>
  </si>
  <si>
    <t>Coprococcus.1</t>
  </si>
  <si>
    <t>Flavonifractor</t>
  </si>
  <si>
    <t>Ruminococcaceae.UCG-005</t>
  </si>
  <si>
    <t>Bilophila</t>
  </si>
  <si>
    <t>Ruminococcaceae.UCG-004</t>
  </si>
  <si>
    <t>Lachnospiraceae.FCS020.group</t>
  </si>
  <si>
    <t>Prevotellaceae.UCG-001</t>
  </si>
  <si>
    <t>Faecalicoccus</t>
  </si>
  <si>
    <t>Alloprevotella</t>
  </si>
  <si>
    <t>Coprobacter</t>
  </si>
  <si>
    <t>Escherichia-Shigella</t>
  </si>
  <si>
    <t>DTU089</t>
  </si>
  <si>
    <t>UBA1819</t>
  </si>
  <si>
    <t>Tyzzerella</t>
  </si>
  <si>
    <t>Negativibacillus</t>
  </si>
  <si>
    <t>Catenibacterium</t>
  </si>
  <si>
    <t>Slackia</t>
  </si>
  <si>
    <t>Intestinibacter</t>
  </si>
  <si>
    <t>Butyricimonas</t>
  </si>
  <si>
    <t>Marvinbryantia</t>
  </si>
  <si>
    <t>Family.XIII.AD3011.group</t>
  </si>
  <si>
    <t>Prevotellaceae.NK3B31.group</t>
  </si>
  <si>
    <t>Desulfovibrio</t>
  </si>
  <si>
    <t>Senegalimassilia</t>
  </si>
  <si>
    <t>Ruminococcaceae.NK4A214.group</t>
  </si>
  <si>
    <t>Veillonella</t>
  </si>
  <si>
    <t>[Eubacterium].ruminantium.group</t>
  </si>
  <si>
    <t>Prevotellaceae.UCG-003</t>
  </si>
  <si>
    <t>Bacillus</t>
  </si>
  <si>
    <t>Raoultibacter</t>
  </si>
  <si>
    <t>Succinatimonas</t>
  </si>
  <si>
    <t>[Clostridium].innocuum.group</t>
  </si>
  <si>
    <t>Ruminiclostridium.6</t>
  </si>
  <si>
    <t>Olsenella</t>
  </si>
  <si>
    <t>Eubacterium</t>
  </si>
  <si>
    <t>Adlercreutzia</t>
  </si>
  <si>
    <t>Eisenbergiella</t>
  </si>
  <si>
    <t>Holdemania</t>
  </si>
  <si>
    <t>Actinomyces</t>
  </si>
  <si>
    <t>Allisonella</t>
  </si>
  <si>
    <t>CHKCI002</t>
  </si>
  <si>
    <t>CAG-56</t>
  </si>
  <si>
    <t>Lachnospiraceae.UCG-001</t>
  </si>
  <si>
    <t>Dialister</t>
  </si>
  <si>
    <t>Enterorhabdus</t>
  </si>
  <si>
    <t>Moryella</t>
  </si>
  <si>
    <t>Shuttleworthia</t>
  </si>
  <si>
    <t>Ruminococcaceae.UCG-003</t>
  </si>
  <si>
    <t>Family.XIII.UCG-001</t>
  </si>
  <si>
    <t>Gordonibacter</t>
  </si>
  <si>
    <t>Haemophilus</t>
  </si>
  <si>
    <t>Ruminococcaceae.UCG-010</t>
  </si>
  <si>
    <t>Peptococcus</t>
  </si>
  <si>
    <t>Victivallis</t>
  </si>
  <si>
    <t>Mailhella</t>
  </si>
  <si>
    <t>Defluviitaleaceae.UCG-011</t>
  </si>
  <si>
    <t>Lactonifactor</t>
  </si>
  <si>
    <t>Candidatus.Stoquefichus</t>
  </si>
  <si>
    <t>Fournierella</t>
  </si>
  <si>
    <t>Merdibacter</t>
  </si>
  <si>
    <t>Granulicatella</t>
  </si>
  <si>
    <t>Enorma</t>
  </si>
  <si>
    <t>[Eubacterium].brachy.group</t>
  </si>
  <si>
    <t>Oscillospira</t>
  </si>
  <si>
    <t>Phocea</t>
  </si>
  <si>
    <t>Anaerofustis</t>
  </si>
  <si>
    <t>Oxalobacter</t>
  </si>
  <si>
    <t>GCA-900066225</t>
  </si>
  <si>
    <t>Cloacibacillus</t>
  </si>
  <si>
    <t>Lachnospiraceae.UCG-010</t>
  </si>
  <si>
    <t>Dielma</t>
  </si>
  <si>
    <t>Enterococcus</t>
  </si>
  <si>
    <t>Lachnospiraceae.UCG-008</t>
  </si>
  <si>
    <t>Anaerotruncus</t>
  </si>
  <si>
    <t>[Eubacterium].fissicatena.group</t>
  </si>
  <si>
    <t>Ruminiclostridium</t>
  </si>
  <si>
    <t>GCA-900066575</t>
  </si>
  <si>
    <t>Rothia</t>
  </si>
  <si>
    <t>Candidatus.Soleaferrea</t>
  </si>
  <si>
    <t>Oribacterium</t>
  </si>
  <si>
    <t>Paraeggerthella</t>
  </si>
  <si>
    <t>Enterobacter</t>
  </si>
  <si>
    <t>Catabacter</t>
  </si>
  <si>
    <t>Lactococcus</t>
  </si>
  <si>
    <t>Solobacterium</t>
  </si>
  <si>
    <t>Coprobacillus</t>
  </si>
  <si>
    <t>Gemella</t>
  </si>
  <si>
    <t>Corynebacterium</t>
  </si>
  <si>
    <t>Finegoldia</t>
  </si>
  <si>
    <t>Ruminococcaceae.UCG-009</t>
  </si>
  <si>
    <t>uncultured.rumen.bacterium</t>
  </si>
  <si>
    <t>Weissella</t>
  </si>
  <si>
    <t>Klebsiella</t>
  </si>
  <si>
    <t>Cuneatibacter</t>
  </si>
  <si>
    <t>GCA-900066755</t>
  </si>
  <si>
    <t>Ruminiclostridium.1</t>
  </si>
  <si>
    <t>Akkermansia</t>
  </si>
  <si>
    <t>Acetanaerobacterium</t>
  </si>
  <si>
    <t>Christensenella</t>
  </si>
  <si>
    <t>[Eubacterium].xylanophilum.group</t>
  </si>
  <si>
    <t>Johnsonella</t>
  </si>
  <si>
    <t>Peptoniphilus</t>
  </si>
  <si>
    <t>Harryflintia</t>
  </si>
  <si>
    <t>candidate.division.TM7.single-cell.isolate.TM7a</t>
  </si>
  <si>
    <t>[Eubacterium].nodatum.group</t>
  </si>
  <si>
    <t>TM7.phylum.sp..oral.clone.FR058</t>
  </si>
  <si>
    <t>Ezakiella</t>
  </si>
  <si>
    <t>Leuconostoc</t>
  </si>
  <si>
    <t>Supplementary Table S1. List of relative abundance of each gut microbiota before and after hot spring bathing.</t>
  </si>
  <si>
    <t>Supplementary Table S2. List of relative abundance of top 20 gut microbiota before and after hot spring bathing</t>
  </si>
  <si>
    <t>Supplementary Table S3. List of organic acids' concentrations before and after hot spring bathing</t>
  </si>
  <si>
    <t>Authors: Midori Takeda, Jungmi Choi, Shunsuke Managi</t>
  </si>
  <si>
    <t>Title: Myoban hot spring bathing improves gut microbiota composition and short-chain fatty acid levels: a pilot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rgb="FF000000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2">
    <xf numFmtId="0" fontId="0" fillId="0" borderId="0"/>
    <xf numFmtId="0" fontId="1" fillId="0" borderId="0"/>
  </cellStyleXfs>
  <cellXfs count="5">
    <xf numFmtId="0" fontId="0" fillId="0" borderId="0" xfId="0"/>
    <xf numFmtId="0" fontId="1" fillId="0" borderId="0" xfId="1"/>
    <xf numFmtId="0" fontId="2" fillId="0" borderId="0" xfId="0" applyFont="1"/>
    <xf numFmtId="0" fontId="3" fillId="0" borderId="0" xfId="0" applyFont="1"/>
    <xf numFmtId="0" fontId="4" fillId="0" borderId="0" xfId="0" applyFont="1"/>
  </cellXfs>
  <cellStyles count="2">
    <cellStyle name="Normal" xfId="0" builtinId="0"/>
    <cellStyle name="Normal 2" xfId="1" xr:uid="{AB78C5AF-2BC5-4B46-AFE3-8C1ABFD126F8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2A9A2E-B356-3C4E-896E-1AB47A8C98A7}">
  <dimension ref="B2:B3"/>
  <sheetViews>
    <sheetView tabSelected="1" workbookViewId="0">
      <selection activeCell="B2" sqref="B2"/>
    </sheetView>
  </sheetViews>
  <sheetFormatPr baseColWidth="10" defaultRowHeight="15" x14ac:dyDescent="0.2"/>
  <sheetData>
    <row r="2" spans="2:2" ht="19" x14ac:dyDescent="0.25">
      <c r="B2" s="2" t="s">
        <v>232</v>
      </c>
    </row>
    <row r="3" spans="2:2" ht="19" x14ac:dyDescent="0.25">
      <c r="B3" s="3" t="s">
        <v>23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015C8B-5754-5341-9591-7858E0C50189}">
  <dimension ref="A1:FY32"/>
  <sheetViews>
    <sheetView workbookViewId="0">
      <selection activeCell="GD20" sqref="GD20"/>
    </sheetView>
  </sheetViews>
  <sheetFormatPr baseColWidth="10" defaultRowHeight="15" x14ac:dyDescent="0.2"/>
  <cols>
    <col min="2" max="2" width="12.33203125" customWidth="1"/>
  </cols>
  <sheetData>
    <row r="1" spans="1:181" ht="16" x14ac:dyDescent="0.2">
      <c r="A1" s="4" t="s">
        <v>228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  <c r="Y1" s="4"/>
      <c r="Z1" s="4"/>
      <c r="AA1" s="4"/>
      <c r="AB1" s="4"/>
      <c r="AC1" s="4"/>
      <c r="AD1" s="4"/>
      <c r="AE1" s="4"/>
      <c r="AF1" s="4"/>
      <c r="AG1" s="4"/>
      <c r="AH1" s="4"/>
      <c r="AI1" s="4"/>
      <c r="AJ1" s="4"/>
      <c r="AK1" s="4"/>
      <c r="AL1" s="4"/>
      <c r="AM1" s="4"/>
      <c r="AN1" s="4"/>
      <c r="AO1" s="4"/>
      <c r="AP1" s="4"/>
      <c r="AQ1" s="4"/>
      <c r="AR1" s="4"/>
      <c r="AS1" s="4"/>
      <c r="AT1" s="4"/>
      <c r="AU1" s="4"/>
      <c r="AV1" s="4"/>
      <c r="AW1" s="4"/>
      <c r="AX1" s="4"/>
      <c r="AY1" s="4"/>
      <c r="AZ1" s="4"/>
      <c r="BA1" s="4"/>
      <c r="BB1" s="4"/>
      <c r="BC1" s="4"/>
      <c r="BD1" s="4"/>
      <c r="BE1" s="4"/>
      <c r="BF1" s="4"/>
      <c r="BG1" s="4"/>
      <c r="BH1" s="4"/>
      <c r="BI1" s="4"/>
      <c r="BJ1" s="4"/>
      <c r="BK1" s="4"/>
      <c r="BL1" s="4"/>
      <c r="BM1" s="4"/>
      <c r="BN1" s="4"/>
      <c r="BO1" s="4"/>
      <c r="BP1" s="4"/>
      <c r="BQ1" s="4"/>
      <c r="BR1" s="4"/>
      <c r="BS1" s="4"/>
      <c r="BT1" s="4"/>
      <c r="BU1" s="4"/>
      <c r="BV1" s="4"/>
      <c r="BW1" s="4"/>
      <c r="BX1" s="4"/>
      <c r="BY1" s="4"/>
      <c r="BZ1" s="4"/>
      <c r="CA1" s="4"/>
      <c r="CB1" s="4"/>
      <c r="CC1" s="4"/>
      <c r="CD1" s="4"/>
      <c r="CE1" s="4"/>
      <c r="CF1" s="4"/>
      <c r="CG1" s="4"/>
      <c r="CH1" s="4"/>
      <c r="CI1" s="4"/>
      <c r="CJ1" s="4"/>
      <c r="CK1" s="4"/>
      <c r="CL1" s="4"/>
      <c r="CM1" s="4"/>
      <c r="CN1" s="4"/>
      <c r="CO1" s="4"/>
      <c r="CP1" s="4"/>
      <c r="CQ1" s="4"/>
      <c r="CR1" s="4"/>
      <c r="CS1" s="4"/>
      <c r="CT1" s="4"/>
      <c r="CU1" s="4"/>
      <c r="CV1" s="4"/>
      <c r="CW1" s="4"/>
      <c r="CX1" s="4"/>
      <c r="CY1" s="4"/>
      <c r="CZ1" s="4"/>
      <c r="DA1" s="4"/>
      <c r="DB1" s="4"/>
      <c r="DC1" s="4"/>
      <c r="DD1" s="4"/>
      <c r="DE1" s="4"/>
      <c r="DF1" s="4"/>
      <c r="DG1" s="4"/>
      <c r="DH1" s="4"/>
      <c r="DI1" s="4"/>
      <c r="DJ1" s="4"/>
      <c r="DK1" s="4"/>
      <c r="DL1" s="4"/>
      <c r="DM1" s="4"/>
      <c r="DN1" s="4"/>
      <c r="DO1" s="4"/>
      <c r="DP1" s="4"/>
      <c r="DQ1" s="4"/>
      <c r="DR1" s="4"/>
      <c r="DS1" s="4"/>
      <c r="DT1" s="4"/>
      <c r="DU1" s="4"/>
      <c r="DV1" s="4"/>
      <c r="DW1" s="4"/>
      <c r="DX1" s="4"/>
      <c r="DY1" s="4"/>
      <c r="DZ1" s="4"/>
      <c r="EA1" s="4"/>
      <c r="EB1" s="4"/>
      <c r="EC1" s="4"/>
      <c r="ED1" s="4"/>
      <c r="EE1" s="4"/>
      <c r="EF1" s="4"/>
      <c r="EG1" s="4"/>
      <c r="EH1" s="4"/>
      <c r="EI1" s="4"/>
      <c r="EJ1" s="4"/>
      <c r="EK1" s="4"/>
      <c r="EL1" s="4"/>
      <c r="EM1" s="4"/>
      <c r="EN1" s="4"/>
      <c r="EO1" s="4"/>
      <c r="EP1" s="4"/>
      <c r="EQ1" s="4"/>
      <c r="ER1" s="4"/>
      <c r="ES1" s="4"/>
      <c r="ET1" s="4"/>
      <c r="EU1" s="4"/>
      <c r="EV1" s="4"/>
      <c r="EW1" s="4"/>
      <c r="EX1" s="4"/>
      <c r="EY1" s="4"/>
      <c r="EZ1" s="4"/>
      <c r="FA1" s="4"/>
      <c r="FB1" s="4"/>
      <c r="FC1" s="4"/>
      <c r="FD1" s="4"/>
      <c r="FE1" s="4"/>
      <c r="FF1" s="4"/>
      <c r="FG1" s="4"/>
      <c r="FH1" s="4"/>
      <c r="FI1" s="4"/>
      <c r="FJ1" s="4"/>
      <c r="FK1" s="4"/>
      <c r="FL1" s="4"/>
      <c r="FM1" s="4"/>
      <c r="FN1" s="4"/>
      <c r="FO1" s="4"/>
      <c r="FP1" s="4"/>
      <c r="FQ1" s="4"/>
      <c r="FR1" s="4"/>
      <c r="FS1" s="4"/>
      <c r="FT1" s="4"/>
      <c r="FU1" s="4"/>
      <c r="FV1" s="4"/>
      <c r="FW1" s="4"/>
      <c r="FX1" s="4"/>
      <c r="FY1" s="4"/>
    </row>
    <row r="2" spans="1:181" ht="16" x14ac:dyDescent="0.2">
      <c r="A2" s="4" t="s">
        <v>0</v>
      </c>
      <c r="B2" s="4" t="s">
        <v>69</v>
      </c>
      <c r="C2" s="4" t="s">
        <v>1</v>
      </c>
      <c r="D2" s="4" t="s">
        <v>2</v>
      </c>
      <c r="E2" s="4" t="s">
        <v>3</v>
      </c>
      <c r="F2" s="4" t="s">
        <v>64</v>
      </c>
      <c r="G2" s="4" t="s">
        <v>13</v>
      </c>
      <c r="H2" s="4" t="s">
        <v>10</v>
      </c>
      <c r="I2" s="4" t="s">
        <v>4</v>
      </c>
      <c r="J2" s="4" t="s">
        <v>65</v>
      </c>
      <c r="K2" s="4" t="s">
        <v>70</v>
      </c>
      <c r="L2" s="4" t="s">
        <v>71</v>
      </c>
      <c r="M2" s="4" t="s">
        <v>7</v>
      </c>
      <c r="N2" s="4" t="s">
        <v>62</v>
      </c>
      <c r="O2" s="4" t="s">
        <v>14</v>
      </c>
      <c r="P2" s="4" t="s">
        <v>5</v>
      </c>
      <c r="Q2" s="4" t="s">
        <v>72</v>
      </c>
      <c r="R2" s="4" t="s">
        <v>73</v>
      </c>
      <c r="S2" s="4" t="s">
        <v>74</v>
      </c>
      <c r="T2" s="4" t="s">
        <v>75</v>
      </c>
      <c r="U2" s="4" t="s">
        <v>15</v>
      </c>
      <c r="V2" s="4" t="s">
        <v>8</v>
      </c>
      <c r="W2" s="4" t="s">
        <v>66</v>
      </c>
      <c r="X2" s="4" t="s">
        <v>76</v>
      </c>
      <c r="Y2" s="4" t="s">
        <v>77</v>
      </c>
      <c r="Z2" s="4" t="s">
        <v>78</v>
      </c>
      <c r="AA2" s="4" t="s">
        <v>79</v>
      </c>
      <c r="AB2" s="4" t="s">
        <v>80</v>
      </c>
      <c r="AC2" s="4" t="s">
        <v>11</v>
      </c>
      <c r="AD2" s="4" t="s">
        <v>81</v>
      </c>
      <c r="AE2" s="4" t="s">
        <v>82</v>
      </c>
      <c r="AF2" s="4" t="s">
        <v>83</v>
      </c>
      <c r="AG2" s="4" t="s">
        <v>84</v>
      </c>
      <c r="AH2" s="4" t="s">
        <v>85</v>
      </c>
      <c r="AI2" s="4" t="s">
        <v>86</v>
      </c>
      <c r="AJ2" s="4" t="s">
        <v>87</v>
      </c>
      <c r="AK2" s="4" t="s">
        <v>88</v>
      </c>
      <c r="AL2" s="4" t="s">
        <v>63</v>
      </c>
      <c r="AM2" s="4" t="s">
        <v>89</v>
      </c>
      <c r="AN2" s="4" t="s">
        <v>90</v>
      </c>
      <c r="AO2" s="4" t="s">
        <v>91</v>
      </c>
      <c r="AP2" s="4" t="s">
        <v>92</v>
      </c>
      <c r="AQ2" s="4" t="s">
        <v>93</v>
      </c>
      <c r="AR2" s="4" t="s">
        <v>12</v>
      </c>
      <c r="AS2" s="4" t="s">
        <v>94</v>
      </c>
      <c r="AT2" s="4" t="s">
        <v>6</v>
      </c>
      <c r="AU2" s="4" t="s">
        <v>95</v>
      </c>
      <c r="AV2" s="4" t="s">
        <v>96</v>
      </c>
      <c r="AW2" s="4" t="s">
        <v>97</v>
      </c>
      <c r="AX2" s="4" t="s">
        <v>67</v>
      </c>
      <c r="AY2" s="4" t="s">
        <v>98</v>
      </c>
      <c r="AZ2" s="4" t="s">
        <v>99</v>
      </c>
      <c r="BA2" s="4" t="s">
        <v>100</v>
      </c>
      <c r="BB2" s="4" t="s">
        <v>101</v>
      </c>
      <c r="BC2" s="4" t="s">
        <v>102</v>
      </c>
      <c r="BD2" s="4" t="s">
        <v>103</v>
      </c>
      <c r="BE2" s="4" t="s">
        <v>104</v>
      </c>
      <c r="BF2" s="4" t="s">
        <v>9</v>
      </c>
      <c r="BG2" s="4" t="s">
        <v>105</v>
      </c>
      <c r="BH2" s="4" t="s">
        <v>106</v>
      </c>
      <c r="BI2" s="4" t="s">
        <v>107</v>
      </c>
      <c r="BJ2" s="4" t="s">
        <v>108</v>
      </c>
      <c r="BK2" s="4" t="s">
        <v>109</v>
      </c>
      <c r="BL2" s="4" t="s">
        <v>110</v>
      </c>
      <c r="BM2" s="4" t="s">
        <v>111</v>
      </c>
      <c r="BN2" s="4" t="s">
        <v>112</v>
      </c>
      <c r="BO2" s="4" t="s">
        <v>113</v>
      </c>
      <c r="BP2" s="4" t="s">
        <v>114</v>
      </c>
      <c r="BQ2" s="4" t="s">
        <v>115</v>
      </c>
      <c r="BR2" s="4" t="s">
        <v>116</v>
      </c>
      <c r="BS2" s="4" t="s">
        <v>117</v>
      </c>
      <c r="BT2" s="4" t="s">
        <v>118</v>
      </c>
      <c r="BU2" s="4" t="s">
        <v>119</v>
      </c>
      <c r="BV2" s="4" t="s">
        <v>120</v>
      </c>
      <c r="BW2" s="4" t="s">
        <v>121</v>
      </c>
      <c r="BX2" s="4" t="s">
        <v>122</v>
      </c>
      <c r="BY2" s="4" t="s">
        <v>123</v>
      </c>
      <c r="BZ2" s="4" t="s">
        <v>124</v>
      </c>
      <c r="CA2" s="4" t="s">
        <v>125</v>
      </c>
      <c r="CB2" s="4" t="s">
        <v>126</v>
      </c>
      <c r="CC2" s="4" t="s">
        <v>127</v>
      </c>
      <c r="CD2" s="4" t="s">
        <v>128</v>
      </c>
      <c r="CE2" s="4" t="s">
        <v>129</v>
      </c>
      <c r="CF2" s="4" t="s">
        <v>130</v>
      </c>
      <c r="CG2" s="4" t="s">
        <v>131</v>
      </c>
      <c r="CH2" s="4" t="s">
        <v>132</v>
      </c>
      <c r="CI2" s="4" t="s">
        <v>133</v>
      </c>
      <c r="CJ2" s="4" t="s">
        <v>134</v>
      </c>
      <c r="CK2" s="4" t="s">
        <v>135</v>
      </c>
      <c r="CL2" s="4" t="s">
        <v>136</v>
      </c>
      <c r="CM2" s="4" t="s">
        <v>137</v>
      </c>
      <c r="CN2" s="4" t="s">
        <v>138</v>
      </c>
      <c r="CO2" s="4" t="s">
        <v>139</v>
      </c>
      <c r="CP2" s="4" t="s">
        <v>140</v>
      </c>
      <c r="CQ2" s="4" t="s">
        <v>141</v>
      </c>
      <c r="CR2" s="4" t="s">
        <v>142</v>
      </c>
      <c r="CS2" s="4" t="s">
        <v>143</v>
      </c>
      <c r="CT2" s="4" t="s">
        <v>144</v>
      </c>
      <c r="CU2" s="4" t="s">
        <v>145</v>
      </c>
      <c r="CV2" s="4" t="s">
        <v>146</v>
      </c>
      <c r="CW2" s="4" t="s">
        <v>147</v>
      </c>
      <c r="CX2" s="4" t="s">
        <v>148</v>
      </c>
      <c r="CY2" s="4" t="s">
        <v>149</v>
      </c>
      <c r="CZ2" s="4" t="s">
        <v>150</v>
      </c>
      <c r="DA2" s="4" t="s">
        <v>151</v>
      </c>
      <c r="DB2" s="4" t="s">
        <v>152</v>
      </c>
      <c r="DC2" s="4" t="s">
        <v>153</v>
      </c>
      <c r="DD2" s="4" t="s">
        <v>154</v>
      </c>
      <c r="DE2" s="4" t="s">
        <v>155</v>
      </c>
      <c r="DF2" s="4" t="s">
        <v>156</v>
      </c>
      <c r="DG2" s="4" t="s">
        <v>157</v>
      </c>
      <c r="DH2" s="4" t="s">
        <v>158</v>
      </c>
      <c r="DI2" s="4" t="s">
        <v>159</v>
      </c>
      <c r="DJ2" s="4" t="s">
        <v>160</v>
      </c>
      <c r="DK2" s="4" t="s">
        <v>161</v>
      </c>
      <c r="DL2" s="4" t="s">
        <v>162</v>
      </c>
      <c r="DM2" s="4" t="s">
        <v>163</v>
      </c>
      <c r="DN2" s="4" t="s">
        <v>164</v>
      </c>
      <c r="DO2" s="4" t="s">
        <v>165</v>
      </c>
      <c r="DP2" s="4" t="s">
        <v>166</v>
      </c>
      <c r="DQ2" s="4" t="s">
        <v>167</v>
      </c>
      <c r="DR2" s="4" t="s">
        <v>168</v>
      </c>
      <c r="DS2" s="4" t="s">
        <v>169</v>
      </c>
      <c r="DT2" s="4" t="s">
        <v>170</v>
      </c>
      <c r="DU2" s="4" t="s">
        <v>171</v>
      </c>
      <c r="DV2" s="4" t="s">
        <v>172</v>
      </c>
      <c r="DW2" s="4" t="s">
        <v>173</v>
      </c>
      <c r="DX2" s="4" t="s">
        <v>174</v>
      </c>
      <c r="DY2" s="4" t="s">
        <v>175</v>
      </c>
      <c r="DZ2" s="4" t="s">
        <v>176</v>
      </c>
      <c r="EA2" s="4" t="s">
        <v>177</v>
      </c>
      <c r="EB2" s="4" t="s">
        <v>178</v>
      </c>
      <c r="EC2" s="4" t="s">
        <v>179</v>
      </c>
      <c r="ED2" s="4" t="s">
        <v>180</v>
      </c>
      <c r="EE2" s="4" t="s">
        <v>181</v>
      </c>
      <c r="EF2" s="4" t="s">
        <v>182</v>
      </c>
      <c r="EG2" s="4" t="s">
        <v>183</v>
      </c>
      <c r="EH2" s="4" t="s">
        <v>184</v>
      </c>
      <c r="EI2" s="4" t="s">
        <v>185</v>
      </c>
      <c r="EJ2" s="4" t="s">
        <v>186</v>
      </c>
      <c r="EK2" s="4" t="s">
        <v>187</v>
      </c>
      <c r="EL2" s="4" t="s">
        <v>188</v>
      </c>
      <c r="EM2" s="4" t="s">
        <v>189</v>
      </c>
      <c r="EN2" s="4" t="s">
        <v>190</v>
      </c>
      <c r="EO2" s="4" t="s">
        <v>191</v>
      </c>
      <c r="EP2" s="4" t="s">
        <v>192</v>
      </c>
      <c r="EQ2" s="4" t="s">
        <v>193</v>
      </c>
      <c r="ER2" s="4" t="s">
        <v>194</v>
      </c>
      <c r="ES2" s="4" t="s">
        <v>195</v>
      </c>
      <c r="ET2" s="4" t="s">
        <v>196</v>
      </c>
      <c r="EU2" s="4" t="s">
        <v>197</v>
      </c>
      <c r="EV2" s="4" t="s">
        <v>198</v>
      </c>
      <c r="EW2" s="4" t="s">
        <v>199</v>
      </c>
      <c r="EX2" s="4" t="s">
        <v>200</v>
      </c>
      <c r="EY2" s="4" t="s">
        <v>201</v>
      </c>
      <c r="EZ2" s="4" t="s">
        <v>202</v>
      </c>
      <c r="FA2" s="4" t="s">
        <v>203</v>
      </c>
      <c r="FB2" s="4" t="s">
        <v>204</v>
      </c>
      <c r="FC2" s="4" t="s">
        <v>205</v>
      </c>
      <c r="FD2" s="4" t="s">
        <v>206</v>
      </c>
      <c r="FE2" s="4" t="s">
        <v>207</v>
      </c>
      <c r="FF2" s="4" t="s">
        <v>208</v>
      </c>
      <c r="FG2" s="4" t="s">
        <v>209</v>
      </c>
      <c r="FH2" s="4" t="s">
        <v>210</v>
      </c>
      <c r="FI2" s="4" t="s">
        <v>211</v>
      </c>
      <c r="FJ2" s="4" t="s">
        <v>212</v>
      </c>
      <c r="FK2" s="4" t="s">
        <v>213</v>
      </c>
      <c r="FL2" s="4" t="s">
        <v>214</v>
      </c>
      <c r="FM2" s="4" t="s">
        <v>215</v>
      </c>
      <c r="FN2" s="4" t="s">
        <v>216</v>
      </c>
      <c r="FO2" s="4" t="s">
        <v>217</v>
      </c>
      <c r="FP2" s="4" t="s">
        <v>218</v>
      </c>
      <c r="FQ2" s="4" t="s">
        <v>219</v>
      </c>
      <c r="FR2" s="4" t="s">
        <v>220</v>
      </c>
      <c r="FS2" s="4" t="s">
        <v>221</v>
      </c>
      <c r="FT2" s="4" t="s">
        <v>222</v>
      </c>
      <c r="FU2" s="4" t="s">
        <v>223</v>
      </c>
      <c r="FV2" s="4" t="s">
        <v>224</v>
      </c>
      <c r="FW2" s="4" t="s">
        <v>225</v>
      </c>
      <c r="FX2" s="4" t="s">
        <v>226</v>
      </c>
      <c r="FY2" s="4" t="s">
        <v>227</v>
      </c>
    </row>
    <row r="3" spans="1:181" ht="16" x14ac:dyDescent="0.2">
      <c r="A3" s="4" t="s">
        <v>16</v>
      </c>
      <c r="B3" s="4">
        <v>1</v>
      </c>
      <c r="C3" s="4" t="s">
        <v>17</v>
      </c>
      <c r="D3" s="4">
        <v>7.85740717898112</v>
      </c>
      <c r="E3" s="4">
        <v>22.042679166152698</v>
      </c>
      <c r="F3" s="4">
        <v>7.5675342296780501</v>
      </c>
      <c r="G3" s="4">
        <v>0</v>
      </c>
      <c r="H3" s="4">
        <v>6.8952756876773096</v>
      </c>
      <c r="I3" s="4">
        <v>0.79560873319353598</v>
      </c>
      <c r="J3" s="4">
        <v>7.3146663377328203</v>
      </c>
      <c r="K3" s="4">
        <v>0</v>
      </c>
      <c r="L3" s="4">
        <v>0</v>
      </c>
      <c r="M3" s="4">
        <v>1.5110398421117499</v>
      </c>
      <c r="N3" s="4">
        <v>2.0969532502775299</v>
      </c>
      <c r="O3" s="4">
        <v>8.0115949179721202</v>
      </c>
      <c r="P3" s="4">
        <v>3.71900826446281</v>
      </c>
      <c r="Q3" s="4">
        <v>2.9789071173060299E-2</v>
      </c>
      <c r="R3" s="4">
        <v>0</v>
      </c>
      <c r="S3" s="4">
        <v>1.48020229431355E-2</v>
      </c>
      <c r="T3" s="4">
        <v>0</v>
      </c>
      <c r="U3" s="4">
        <v>2.6150240532872799</v>
      </c>
      <c r="V3" s="4">
        <v>0.46873072653262599</v>
      </c>
      <c r="W3" s="4">
        <v>2.1401258171950102</v>
      </c>
      <c r="X3" s="4">
        <v>5.2485506352534799</v>
      </c>
      <c r="Y3" s="4">
        <v>0.12951770075243599</v>
      </c>
      <c r="Z3" s="4">
        <v>1.46169976563463</v>
      </c>
      <c r="AA3" s="4">
        <v>0</v>
      </c>
      <c r="AB3" s="4">
        <v>0</v>
      </c>
      <c r="AC3" s="4">
        <v>0</v>
      </c>
      <c r="AD3" s="4">
        <v>0</v>
      </c>
      <c r="AE3" s="4">
        <v>0</v>
      </c>
      <c r="AF3" s="4">
        <v>0.67225854200073998</v>
      </c>
      <c r="AG3" s="4">
        <v>0</v>
      </c>
      <c r="AH3" s="4">
        <v>0</v>
      </c>
      <c r="AI3" s="4">
        <v>3.7005057357838898E-2</v>
      </c>
      <c r="AJ3" s="4">
        <v>0</v>
      </c>
      <c r="AK3" s="4">
        <v>0</v>
      </c>
      <c r="AL3" s="4">
        <v>2.1956334032317701</v>
      </c>
      <c r="AM3" s="4">
        <v>0</v>
      </c>
      <c r="AN3" s="4">
        <v>0</v>
      </c>
      <c r="AO3" s="4">
        <v>0.46873072653262599</v>
      </c>
      <c r="AP3" s="4">
        <v>0</v>
      </c>
      <c r="AQ3" s="4">
        <v>0</v>
      </c>
      <c r="AR3" s="4">
        <v>1.8502528678919401E-2</v>
      </c>
      <c r="AS3" s="4">
        <v>0</v>
      </c>
      <c r="AT3" s="4">
        <v>1.04230911557912</v>
      </c>
      <c r="AU3" s="4">
        <v>0.616750955963981</v>
      </c>
      <c r="AV3" s="4">
        <v>5.3287282595288001</v>
      </c>
      <c r="AW3" s="4">
        <v>0.58591340816578197</v>
      </c>
      <c r="AX3" s="4">
        <v>0.30837547798199</v>
      </c>
      <c r="AY3" s="4">
        <v>0</v>
      </c>
      <c r="AZ3" s="4">
        <v>0</v>
      </c>
      <c r="BA3" s="4">
        <v>0</v>
      </c>
      <c r="BB3" s="4">
        <v>0</v>
      </c>
      <c r="BC3" s="4">
        <v>0</v>
      </c>
      <c r="BD3" s="4">
        <v>0.61058344640434103</v>
      </c>
      <c r="BE3" s="4">
        <v>0</v>
      </c>
      <c r="BF3" s="4">
        <v>6.7842605156037905E-2</v>
      </c>
      <c r="BG3" s="4">
        <v>0</v>
      </c>
      <c r="BH3" s="4">
        <v>0</v>
      </c>
      <c r="BI3" s="4">
        <v>9.8680152954237002E-2</v>
      </c>
      <c r="BJ3" s="4">
        <v>0.12951770075243599</v>
      </c>
      <c r="BK3" s="4">
        <v>0.117182681633156</v>
      </c>
      <c r="BL3" s="4">
        <v>0</v>
      </c>
      <c r="BM3" s="4">
        <v>0</v>
      </c>
      <c r="BN3" s="4">
        <v>0.54274084124830302</v>
      </c>
      <c r="BO3" s="4">
        <v>0.215862834587393</v>
      </c>
      <c r="BP3" s="4">
        <v>0</v>
      </c>
      <c r="BQ3" s="4">
        <v>0</v>
      </c>
      <c r="BR3" s="4">
        <v>0.228197853706673</v>
      </c>
      <c r="BS3" s="4">
        <v>0</v>
      </c>
      <c r="BT3" s="4">
        <v>0</v>
      </c>
      <c r="BU3" s="4">
        <v>0</v>
      </c>
      <c r="BV3" s="4">
        <v>0</v>
      </c>
      <c r="BW3" s="4">
        <v>8.0177624275317605E-2</v>
      </c>
      <c r="BX3" s="4">
        <v>0</v>
      </c>
      <c r="BY3" s="4">
        <v>0</v>
      </c>
      <c r="BZ3" s="4">
        <v>0.20969532502775301</v>
      </c>
      <c r="CA3" s="4">
        <v>0.22203034414703299</v>
      </c>
      <c r="CB3" s="4">
        <v>0</v>
      </c>
      <c r="CC3" s="4">
        <v>0</v>
      </c>
      <c r="CD3" s="4">
        <v>0</v>
      </c>
      <c r="CE3" s="4">
        <v>0</v>
      </c>
      <c r="CF3" s="4">
        <v>0.27753793018379103</v>
      </c>
      <c r="CG3" s="4">
        <v>0</v>
      </c>
      <c r="CH3" s="4">
        <v>0.154187738990995</v>
      </c>
      <c r="CI3" s="4">
        <v>0.27137042062415101</v>
      </c>
      <c r="CJ3" s="4">
        <v>0</v>
      </c>
      <c r="CK3" s="4">
        <v>0</v>
      </c>
      <c r="CL3" s="4">
        <v>0</v>
      </c>
      <c r="CM3" s="4">
        <v>0</v>
      </c>
      <c r="CN3" s="4">
        <v>0</v>
      </c>
      <c r="CO3" s="4">
        <v>0.33304551622055001</v>
      </c>
      <c r="CP3" s="4">
        <v>0.197360305908474</v>
      </c>
      <c r="CQ3" s="4">
        <v>0</v>
      </c>
      <c r="CR3" s="4">
        <v>0</v>
      </c>
      <c r="CS3" s="4">
        <v>0</v>
      </c>
      <c r="CT3" s="4">
        <v>0</v>
      </c>
      <c r="CU3" s="4">
        <v>0</v>
      </c>
      <c r="CV3" s="4">
        <v>0</v>
      </c>
      <c r="CW3" s="4">
        <v>0</v>
      </c>
      <c r="CX3" s="4">
        <v>0</v>
      </c>
      <c r="CY3" s="4">
        <v>0</v>
      </c>
      <c r="CZ3" s="4">
        <v>0</v>
      </c>
      <c r="DA3" s="4">
        <v>6.7842605156037905E-2</v>
      </c>
      <c r="DB3" s="4">
        <v>0</v>
      </c>
      <c r="DC3" s="4">
        <v>0</v>
      </c>
      <c r="DD3" s="4">
        <v>0</v>
      </c>
      <c r="DE3" s="4">
        <v>0</v>
      </c>
      <c r="DF3" s="4">
        <v>0</v>
      </c>
      <c r="DG3" s="4">
        <v>5.5507586036758302E-2</v>
      </c>
      <c r="DH3" s="4">
        <v>0</v>
      </c>
      <c r="DI3" s="4">
        <v>0</v>
      </c>
      <c r="DJ3" s="4">
        <v>0</v>
      </c>
      <c r="DK3" s="4">
        <v>0</v>
      </c>
      <c r="DL3" s="4">
        <v>0</v>
      </c>
      <c r="DM3" s="4">
        <v>0</v>
      </c>
      <c r="DN3" s="4">
        <v>0</v>
      </c>
      <c r="DO3" s="4">
        <v>0.185025286789194</v>
      </c>
      <c r="DP3" s="4">
        <v>0</v>
      </c>
      <c r="DQ3" s="4">
        <v>0</v>
      </c>
      <c r="DR3" s="4">
        <v>0</v>
      </c>
      <c r="DS3" s="4">
        <v>7.4010114715677797E-2</v>
      </c>
      <c r="DT3" s="4">
        <v>0</v>
      </c>
      <c r="DU3" s="4">
        <v>0</v>
      </c>
      <c r="DV3" s="4">
        <v>0</v>
      </c>
      <c r="DW3" s="4">
        <v>0</v>
      </c>
      <c r="DX3" s="4">
        <v>0</v>
      </c>
      <c r="DY3" s="4">
        <v>0</v>
      </c>
      <c r="DZ3" s="4">
        <v>4.31725669174787E-2</v>
      </c>
      <c r="EA3" s="4">
        <v>0.12951770075243599</v>
      </c>
      <c r="EB3" s="4">
        <v>0</v>
      </c>
      <c r="EC3" s="4">
        <v>0</v>
      </c>
      <c r="ED3" s="4">
        <v>0</v>
      </c>
      <c r="EE3" s="4">
        <v>0</v>
      </c>
      <c r="EF3" s="4">
        <v>0</v>
      </c>
      <c r="EG3" s="4">
        <v>0</v>
      </c>
      <c r="EH3" s="4">
        <v>4.31725669174787E-2</v>
      </c>
      <c r="EI3" s="4">
        <v>0</v>
      </c>
      <c r="EJ3" s="4">
        <v>0</v>
      </c>
      <c r="EK3" s="4">
        <v>0</v>
      </c>
      <c r="EL3" s="4">
        <v>0</v>
      </c>
      <c r="EM3" s="4">
        <v>0</v>
      </c>
      <c r="EN3" s="4">
        <v>0</v>
      </c>
      <c r="EO3" s="4">
        <v>0</v>
      </c>
      <c r="EP3" s="4">
        <v>0</v>
      </c>
      <c r="EQ3" s="4">
        <v>0</v>
      </c>
      <c r="ER3" s="4">
        <v>0</v>
      </c>
      <c r="ES3" s="4">
        <v>0</v>
      </c>
      <c r="ET3" s="4">
        <v>0</v>
      </c>
      <c r="EU3" s="4">
        <v>0</v>
      </c>
      <c r="EV3" s="4">
        <v>0</v>
      </c>
      <c r="EW3" s="4">
        <v>0</v>
      </c>
      <c r="EX3" s="4">
        <v>0</v>
      </c>
      <c r="EY3" s="4">
        <v>0</v>
      </c>
      <c r="EZ3" s="4">
        <v>0</v>
      </c>
      <c r="FA3" s="4">
        <v>0</v>
      </c>
      <c r="FB3" s="4">
        <v>0</v>
      </c>
      <c r="FC3" s="4">
        <v>0</v>
      </c>
      <c r="FD3" s="4">
        <v>0</v>
      </c>
      <c r="FE3" s="4">
        <v>0</v>
      </c>
      <c r="FF3" s="4">
        <v>0</v>
      </c>
      <c r="FG3" s="4">
        <v>0</v>
      </c>
      <c r="FH3" s="4">
        <v>0</v>
      </c>
      <c r="FI3" s="4">
        <v>3.7005057357838898E-2</v>
      </c>
      <c r="FJ3" s="4">
        <v>0</v>
      </c>
      <c r="FK3" s="4">
        <v>0</v>
      </c>
      <c r="FL3" s="4">
        <v>0</v>
      </c>
      <c r="FM3" s="4">
        <v>0</v>
      </c>
      <c r="FN3" s="4">
        <v>0</v>
      </c>
      <c r="FO3" s="4">
        <v>0</v>
      </c>
      <c r="FP3" s="4">
        <v>0</v>
      </c>
      <c r="FQ3" s="4">
        <v>0</v>
      </c>
      <c r="FR3" s="4">
        <v>0</v>
      </c>
      <c r="FS3" s="4">
        <v>0</v>
      </c>
      <c r="FT3" s="4">
        <v>0</v>
      </c>
      <c r="FU3" s="4">
        <v>0</v>
      </c>
      <c r="FV3" s="4">
        <v>0</v>
      </c>
      <c r="FW3" s="4">
        <v>0</v>
      </c>
      <c r="FX3" s="4">
        <v>0</v>
      </c>
      <c r="FY3" s="4">
        <v>0</v>
      </c>
    </row>
    <row r="4" spans="1:181" ht="16" x14ac:dyDescent="0.2">
      <c r="A4" s="4" t="s">
        <v>18</v>
      </c>
      <c r="B4" s="4">
        <v>1</v>
      </c>
      <c r="C4" s="4" t="s">
        <v>19</v>
      </c>
      <c r="D4" s="4">
        <v>7.1102082275266598</v>
      </c>
      <c r="E4" s="4">
        <v>21.9845099035043</v>
      </c>
      <c r="F4" s="4">
        <v>5.6183341797866904</v>
      </c>
      <c r="G4" s="4">
        <v>0</v>
      </c>
      <c r="H4" s="4">
        <v>11.3826815642458</v>
      </c>
      <c r="I4" s="4">
        <v>0.72371762315896304</v>
      </c>
      <c r="J4" s="4">
        <v>6.8372270187912596</v>
      </c>
      <c r="K4" s="4">
        <v>0</v>
      </c>
      <c r="L4" s="4">
        <v>0</v>
      </c>
      <c r="M4" s="4">
        <v>1.1681056373793799</v>
      </c>
      <c r="N4" s="4">
        <v>1.95530726256983</v>
      </c>
      <c r="O4" s="4">
        <v>8.8052310817673902</v>
      </c>
      <c r="P4" s="4">
        <v>5.6246825799898401</v>
      </c>
      <c r="Q4" s="4">
        <v>2.67267648552564E-2</v>
      </c>
      <c r="R4" s="4">
        <v>0</v>
      </c>
      <c r="S4" s="4">
        <v>3.2186389029964402E-2</v>
      </c>
      <c r="T4" s="4">
        <v>0</v>
      </c>
      <c r="U4" s="4">
        <v>1.5490096495682999</v>
      </c>
      <c r="V4" s="4">
        <v>0.31107160995429101</v>
      </c>
      <c r="W4" s="4">
        <v>1.4918740477399599</v>
      </c>
      <c r="X4" s="4">
        <v>4.89461655662772</v>
      </c>
      <c r="Y4" s="4">
        <v>4.4438801422041603E-2</v>
      </c>
      <c r="Z4" s="4">
        <v>2.1965464702894799</v>
      </c>
      <c r="AA4" s="4">
        <v>0</v>
      </c>
      <c r="AB4" s="4">
        <v>0</v>
      </c>
      <c r="AC4" s="4">
        <v>0</v>
      </c>
      <c r="AD4" s="4">
        <v>0</v>
      </c>
      <c r="AE4" s="4">
        <v>0</v>
      </c>
      <c r="AF4" s="4">
        <v>0.203148806500761</v>
      </c>
      <c r="AG4" s="4">
        <v>3.8090401218892803E-2</v>
      </c>
      <c r="AH4" s="4">
        <v>0</v>
      </c>
      <c r="AI4" s="4">
        <v>0</v>
      </c>
      <c r="AJ4" s="4">
        <v>0</v>
      </c>
      <c r="AK4" s="4">
        <v>0</v>
      </c>
      <c r="AL4" s="4">
        <v>1.5617064499746001</v>
      </c>
      <c r="AM4" s="4">
        <v>0</v>
      </c>
      <c r="AN4" s="4">
        <v>0</v>
      </c>
      <c r="AO4" s="4">
        <v>0.31742001015743998</v>
      </c>
      <c r="AP4" s="4">
        <v>0</v>
      </c>
      <c r="AQ4" s="4">
        <v>0</v>
      </c>
      <c r="AR4" s="4">
        <v>0</v>
      </c>
      <c r="AS4" s="4">
        <v>0</v>
      </c>
      <c r="AT4" s="4">
        <v>1.0030472320975099</v>
      </c>
      <c r="AU4" s="4">
        <v>2.2981208735398599</v>
      </c>
      <c r="AV4" s="4">
        <v>2.7488572879634301</v>
      </c>
      <c r="AW4" s="4">
        <v>0.30472320975114198</v>
      </c>
      <c r="AX4" s="4">
        <v>0.15236160487557099</v>
      </c>
      <c r="AY4" s="4">
        <v>0</v>
      </c>
      <c r="AZ4" s="4">
        <v>0</v>
      </c>
      <c r="BA4" s="4">
        <v>0</v>
      </c>
      <c r="BB4" s="4">
        <v>0</v>
      </c>
      <c r="BC4" s="4">
        <v>0</v>
      </c>
      <c r="BD4" s="4">
        <v>0.43803961401726699</v>
      </c>
      <c r="BE4" s="4">
        <v>0</v>
      </c>
      <c r="BF4" s="4">
        <v>2.5393600812595198E-2</v>
      </c>
      <c r="BG4" s="4">
        <v>0</v>
      </c>
      <c r="BH4" s="4">
        <v>0</v>
      </c>
      <c r="BI4" s="4">
        <v>7.6180802437785605E-2</v>
      </c>
      <c r="BJ4" s="4">
        <v>0.12061960385982699</v>
      </c>
      <c r="BK4" s="4">
        <v>3.8090401218892803E-2</v>
      </c>
      <c r="BL4" s="4">
        <v>0</v>
      </c>
      <c r="BM4" s="4">
        <v>0</v>
      </c>
      <c r="BN4" s="4">
        <v>0.393600812595226</v>
      </c>
      <c r="BO4" s="4">
        <v>0.196800406297613</v>
      </c>
      <c r="BP4" s="4">
        <v>0</v>
      </c>
      <c r="BQ4" s="4">
        <v>0</v>
      </c>
      <c r="BR4" s="4">
        <v>0.27932960893854702</v>
      </c>
      <c r="BS4" s="4">
        <v>0</v>
      </c>
      <c r="BT4" s="4">
        <v>0</v>
      </c>
      <c r="BU4" s="4">
        <v>0</v>
      </c>
      <c r="BV4" s="4">
        <v>0</v>
      </c>
      <c r="BW4" s="4">
        <v>6.9832402234636798E-2</v>
      </c>
      <c r="BX4" s="4">
        <v>0</v>
      </c>
      <c r="BY4" s="4">
        <v>0</v>
      </c>
      <c r="BZ4" s="4">
        <v>0.22854240731335701</v>
      </c>
      <c r="CA4" s="4">
        <v>0.17140680548501699</v>
      </c>
      <c r="CB4" s="4">
        <v>0</v>
      </c>
      <c r="CC4" s="4">
        <v>0</v>
      </c>
      <c r="CD4" s="4">
        <v>0</v>
      </c>
      <c r="CE4" s="4">
        <v>0</v>
      </c>
      <c r="CF4" s="4">
        <v>0.285678009141696</v>
      </c>
      <c r="CG4" s="4">
        <v>0</v>
      </c>
      <c r="CH4" s="4">
        <v>8.2529202640934399E-2</v>
      </c>
      <c r="CI4" s="4">
        <v>0.36820721178263</v>
      </c>
      <c r="CJ4" s="4">
        <v>0</v>
      </c>
      <c r="CK4" s="4">
        <v>0</v>
      </c>
      <c r="CL4" s="4">
        <v>0</v>
      </c>
      <c r="CM4" s="4">
        <v>0</v>
      </c>
      <c r="CN4" s="4">
        <v>0</v>
      </c>
      <c r="CO4" s="4">
        <v>0.62849162011173099</v>
      </c>
      <c r="CP4" s="4">
        <v>6.9832402234636798E-2</v>
      </c>
      <c r="CQ4" s="4">
        <v>0</v>
      </c>
      <c r="CR4" s="4">
        <v>0</v>
      </c>
      <c r="CS4" s="4">
        <v>0</v>
      </c>
      <c r="CT4" s="4">
        <v>0</v>
      </c>
      <c r="CU4" s="4">
        <v>0</v>
      </c>
      <c r="CV4" s="4">
        <v>0</v>
      </c>
      <c r="CW4" s="4">
        <v>0</v>
      </c>
      <c r="CX4" s="4">
        <v>0</v>
      </c>
      <c r="CY4" s="4">
        <v>0</v>
      </c>
      <c r="CZ4" s="4">
        <v>0</v>
      </c>
      <c r="DA4" s="4">
        <v>0</v>
      </c>
      <c r="DB4" s="4">
        <v>0</v>
      </c>
      <c r="DC4" s="4">
        <v>0</v>
      </c>
      <c r="DD4" s="4">
        <v>0</v>
      </c>
      <c r="DE4" s="4">
        <v>0</v>
      </c>
      <c r="DF4" s="4">
        <v>0</v>
      </c>
      <c r="DG4" s="4">
        <v>2.5393600812595198E-2</v>
      </c>
      <c r="DH4" s="4">
        <v>3.1742001015744002E-2</v>
      </c>
      <c r="DI4" s="4">
        <v>0</v>
      </c>
      <c r="DJ4" s="4">
        <v>0</v>
      </c>
      <c r="DK4" s="4">
        <v>0</v>
      </c>
      <c r="DL4" s="4">
        <v>0</v>
      </c>
      <c r="DM4" s="4">
        <v>0</v>
      </c>
      <c r="DN4" s="4">
        <v>0</v>
      </c>
      <c r="DO4" s="4">
        <v>0</v>
      </c>
      <c r="DP4" s="4">
        <v>0</v>
      </c>
      <c r="DQ4" s="4">
        <v>0</v>
      </c>
      <c r="DR4" s="4">
        <v>0</v>
      </c>
      <c r="DS4" s="4">
        <v>3.8090401218892803E-2</v>
      </c>
      <c r="DT4" s="4">
        <v>0</v>
      </c>
      <c r="DU4" s="4">
        <v>0</v>
      </c>
      <c r="DV4" s="4">
        <v>0</v>
      </c>
      <c r="DW4" s="4">
        <v>0</v>
      </c>
      <c r="DX4" s="4">
        <v>0</v>
      </c>
      <c r="DY4" s="4">
        <v>0</v>
      </c>
      <c r="DZ4" s="4">
        <v>0</v>
      </c>
      <c r="EA4" s="4">
        <v>0.10157440325038</v>
      </c>
      <c r="EB4" s="4">
        <v>0</v>
      </c>
      <c r="EC4" s="4">
        <v>0</v>
      </c>
      <c r="ED4" s="4">
        <v>0</v>
      </c>
      <c r="EE4" s="4">
        <v>0</v>
      </c>
      <c r="EF4" s="4">
        <v>0</v>
      </c>
      <c r="EG4" s="4">
        <v>0</v>
      </c>
      <c r="EH4" s="4">
        <v>6.9832402234636798E-2</v>
      </c>
      <c r="EI4" s="4">
        <v>0</v>
      </c>
      <c r="EJ4" s="4">
        <v>0</v>
      </c>
      <c r="EK4" s="4">
        <v>0</v>
      </c>
      <c r="EL4" s="4">
        <v>0</v>
      </c>
      <c r="EM4" s="4">
        <v>0</v>
      </c>
      <c r="EN4" s="4">
        <v>0</v>
      </c>
      <c r="EO4" s="4">
        <v>0</v>
      </c>
      <c r="EP4" s="4">
        <v>4.4438801422041603E-2</v>
      </c>
      <c r="EQ4" s="4">
        <v>0</v>
      </c>
      <c r="ER4" s="4">
        <v>0</v>
      </c>
      <c r="ES4" s="4">
        <v>0</v>
      </c>
      <c r="ET4" s="4">
        <v>0</v>
      </c>
      <c r="EU4" s="4">
        <v>0</v>
      </c>
      <c r="EV4" s="4">
        <v>0</v>
      </c>
      <c r="EW4" s="4">
        <v>0</v>
      </c>
      <c r="EX4" s="4">
        <v>0</v>
      </c>
      <c r="EY4" s="4">
        <v>0</v>
      </c>
      <c r="EZ4" s="4">
        <v>0</v>
      </c>
      <c r="FA4" s="4">
        <v>0</v>
      </c>
      <c r="FB4" s="4">
        <v>0</v>
      </c>
      <c r="FC4" s="4">
        <v>0</v>
      </c>
      <c r="FD4" s="4">
        <v>0</v>
      </c>
      <c r="FE4" s="4">
        <v>0</v>
      </c>
      <c r="FF4" s="4">
        <v>0</v>
      </c>
      <c r="FG4" s="4">
        <v>0</v>
      </c>
      <c r="FH4" s="4">
        <v>0</v>
      </c>
      <c r="FI4" s="4">
        <v>0</v>
      </c>
      <c r="FJ4" s="4">
        <v>0</v>
      </c>
      <c r="FK4" s="4">
        <v>0</v>
      </c>
      <c r="FL4" s="4">
        <v>0</v>
      </c>
      <c r="FM4" s="4">
        <v>0</v>
      </c>
      <c r="FN4" s="4">
        <v>0</v>
      </c>
      <c r="FO4" s="4">
        <v>0</v>
      </c>
      <c r="FP4" s="4">
        <v>0</v>
      </c>
      <c r="FQ4" s="4">
        <v>0</v>
      </c>
      <c r="FR4" s="4">
        <v>0</v>
      </c>
      <c r="FS4" s="4">
        <v>0</v>
      </c>
      <c r="FT4" s="4">
        <v>0</v>
      </c>
      <c r="FU4" s="4">
        <v>0</v>
      </c>
      <c r="FV4" s="4">
        <v>0</v>
      </c>
      <c r="FW4" s="4">
        <v>0</v>
      </c>
      <c r="FX4" s="4">
        <v>0</v>
      </c>
      <c r="FY4" s="4">
        <v>0</v>
      </c>
    </row>
    <row r="5" spans="1:181" ht="16" x14ac:dyDescent="0.2">
      <c r="A5" s="4" t="s">
        <v>20</v>
      </c>
      <c r="B5" s="4">
        <v>2</v>
      </c>
      <c r="C5" s="4" t="s">
        <v>17</v>
      </c>
      <c r="D5" s="4">
        <v>14.9891984711682</v>
      </c>
      <c r="E5" s="4">
        <v>9.1729906386750102</v>
      </c>
      <c r="F5" s="4">
        <v>8.0596022821691609</v>
      </c>
      <c r="G5" s="4">
        <v>0.166177366642663</v>
      </c>
      <c r="H5" s="4">
        <v>2.3763363429900801</v>
      </c>
      <c r="I5" s="4">
        <v>0.85858306098709303</v>
      </c>
      <c r="J5" s="4">
        <v>7.6995513211100599</v>
      </c>
      <c r="K5" s="4">
        <v>0</v>
      </c>
      <c r="L5" s="4">
        <v>7.6995513211100599</v>
      </c>
      <c r="M5" s="4">
        <v>2.2046197307926598</v>
      </c>
      <c r="N5" s="4">
        <v>1.9165789619453799</v>
      </c>
      <c r="O5" s="4">
        <v>0.664709466570653</v>
      </c>
      <c r="P5" s="4">
        <v>2.7751620229324701</v>
      </c>
      <c r="Q5" s="4">
        <v>1.4402038442364101E-3</v>
      </c>
      <c r="R5" s="4">
        <v>3.4066360161745899</v>
      </c>
      <c r="S5" s="4">
        <v>4.8745360881847803E-3</v>
      </c>
      <c r="T5" s="4">
        <v>1.60638121087907</v>
      </c>
      <c r="U5" s="4">
        <v>0.69240569434443</v>
      </c>
      <c r="V5" s="4">
        <v>0.47083587215421202</v>
      </c>
      <c r="W5" s="4">
        <v>0.55392455547554398</v>
      </c>
      <c r="X5" s="4">
        <v>2.5646706918517599</v>
      </c>
      <c r="Y5" s="4">
        <v>0</v>
      </c>
      <c r="Z5" s="4">
        <v>0</v>
      </c>
      <c r="AA5" s="4">
        <v>0.69240569434443</v>
      </c>
      <c r="AB5" s="4">
        <v>0.38774718883288001</v>
      </c>
      <c r="AC5" s="4">
        <v>1.13554533872486</v>
      </c>
      <c r="AD5" s="4">
        <v>0.51514983659225599</v>
      </c>
      <c r="AE5" s="4">
        <v>1.7005483853099199</v>
      </c>
      <c r="AF5" s="4">
        <v>0.52622832770176697</v>
      </c>
      <c r="AG5" s="4">
        <v>0.121863402204619</v>
      </c>
      <c r="AH5" s="4">
        <v>0.76995513211100597</v>
      </c>
      <c r="AI5" s="4">
        <v>3.3235473328532598E-2</v>
      </c>
      <c r="AJ5" s="4">
        <v>0.52622832770176697</v>
      </c>
      <c r="AK5" s="4">
        <v>0</v>
      </c>
      <c r="AL5" s="4">
        <v>1.1078491109510801E-2</v>
      </c>
      <c r="AM5" s="4">
        <v>1.4457430897911701</v>
      </c>
      <c r="AN5" s="4">
        <v>0</v>
      </c>
      <c r="AO5" s="4">
        <v>1.00260344541073</v>
      </c>
      <c r="AP5" s="4">
        <v>0.23264831329972799</v>
      </c>
      <c r="AQ5" s="4">
        <v>0</v>
      </c>
      <c r="AR5" s="4">
        <v>2.2156982219021699E-2</v>
      </c>
      <c r="AS5" s="4">
        <v>6.0377776546834303</v>
      </c>
      <c r="AT5" s="4">
        <v>0.47637511770896801</v>
      </c>
      <c r="AU5" s="4">
        <v>0</v>
      </c>
      <c r="AV5" s="4">
        <v>2.4095718163186102</v>
      </c>
      <c r="AW5" s="4">
        <v>0.41544341660665801</v>
      </c>
      <c r="AX5" s="4">
        <v>0.15509887553315199</v>
      </c>
      <c r="AY5" s="4">
        <v>0.40436492549714698</v>
      </c>
      <c r="AZ5" s="4">
        <v>4.3261507782640001</v>
      </c>
      <c r="BA5" s="4">
        <v>0</v>
      </c>
      <c r="BB5" s="4">
        <v>0.210491331080706</v>
      </c>
      <c r="BC5" s="4">
        <v>0.481914363263723</v>
      </c>
      <c r="BD5" s="4">
        <v>0.34343322439483698</v>
      </c>
      <c r="BE5" s="4">
        <v>1.0746136376225499</v>
      </c>
      <c r="BF5" s="4">
        <v>0.121863402204619</v>
      </c>
      <c r="BG5" s="4">
        <v>0.110784911095108</v>
      </c>
      <c r="BH5" s="4">
        <v>2.7696227773777199E-2</v>
      </c>
      <c r="BI5" s="4">
        <v>0</v>
      </c>
      <c r="BJ5" s="4">
        <v>0</v>
      </c>
      <c r="BK5" s="4">
        <v>0.149559629978396</v>
      </c>
      <c r="BL5" s="4">
        <v>0</v>
      </c>
      <c r="BM5" s="4">
        <v>8.3088683321331597E-2</v>
      </c>
      <c r="BN5" s="4">
        <v>8.3088683321331597E-2</v>
      </c>
      <c r="BO5" s="4">
        <v>0.16063812108790701</v>
      </c>
      <c r="BP5" s="4">
        <v>0.53176757325652202</v>
      </c>
      <c r="BQ5" s="4">
        <v>0.61485625657785403</v>
      </c>
      <c r="BR5" s="4">
        <v>9.4167174430842507E-2</v>
      </c>
      <c r="BS5" s="4">
        <v>0</v>
      </c>
      <c r="BT5" s="4">
        <v>1.6617736664266299E-2</v>
      </c>
      <c r="BU5" s="4">
        <v>0</v>
      </c>
      <c r="BV5" s="4">
        <v>0</v>
      </c>
      <c r="BW5" s="4">
        <v>8.3088683321331597E-2</v>
      </c>
      <c r="BX5" s="4">
        <v>0</v>
      </c>
      <c r="BY5" s="4">
        <v>0.11632415664986399</v>
      </c>
      <c r="BZ5" s="4">
        <v>0.17725585775217401</v>
      </c>
      <c r="CA5" s="4">
        <v>0</v>
      </c>
      <c r="CB5" s="4">
        <v>0</v>
      </c>
      <c r="CC5" s="4">
        <v>0</v>
      </c>
      <c r="CD5" s="4">
        <v>0</v>
      </c>
      <c r="CE5" s="4">
        <v>2.2156982219021699E-2</v>
      </c>
      <c r="CF5" s="4">
        <v>0.13848113886888599</v>
      </c>
      <c r="CG5" s="4">
        <v>0</v>
      </c>
      <c r="CH5" s="4">
        <v>0</v>
      </c>
      <c r="CI5" s="4">
        <v>0.227109067744973</v>
      </c>
      <c r="CJ5" s="4">
        <v>7.2010192211820701E-2</v>
      </c>
      <c r="CK5" s="4">
        <v>0</v>
      </c>
      <c r="CL5" s="4">
        <v>0</v>
      </c>
      <c r="CM5" s="4">
        <v>0</v>
      </c>
      <c r="CN5" s="4">
        <v>0.15509887553315199</v>
      </c>
      <c r="CO5" s="4">
        <v>0.121863402204619</v>
      </c>
      <c r="CP5" s="4">
        <v>8.3088683321331597E-2</v>
      </c>
      <c r="CQ5" s="4">
        <v>1.3238796875865499</v>
      </c>
      <c r="CR5" s="4">
        <v>0</v>
      </c>
      <c r="CS5" s="4">
        <v>0</v>
      </c>
      <c r="CT5" s="4">
        <v>0.17171661219741799</v>
      </c>
      <c r="CU5" s="4">
        <v>0</v>
      </c>
      <c r="CV5" s="4">
        <v>0.17171661219741799</v>
      </c>
      <c r="CW5" s="4">
        <v>0.25480529551874997</v>
      </c>
      <c r="CX5" s="4">
        <v>0</v>
      </c>
      <c r="CY5" s="4">
        <v>0</v>
      </c>
      <c r="CZ5" s="4">
        <v>0</v>
      </c>
      <c r="DA5" s="4">
        <v>0</v>
      </c>
      <c r="DB5" s="4">
        <v>0</v>
      </c>
      <c r="DC5" s="4">
        <v>0</v>
      </c>
      <c r="DD5" s="4">
        <v>1.6617736664266299E-2</v>
      </c>
      <c r="DE5" s="4">
        <v>0.14402038442364101</v>
      </c>
      <c r="DF5" s="4">
        <v>0</v>
      </c>
      <c r="DG5" s="4">
        <v>2.7696227773777199E-2</v>
      </c>
      <c r="DH5" s="4">
        <v>1.6617736664266299E-2</v>
      </c>
      <c r="DI5" s="4">
        <v>0.105245665540353</v>
      </c>
      <c r="DJ5" s="4">
        <v>0</v>
      </c>
      <c r="DK5" s="4">
        <v>0.26588378662826101</v>
      </c>
      <c r="DL5" s="4">
        <v>0</v>
      </c>
      <c r="DM5" s="4">
        <v>0</v>
      </c>
      <c r="DN5" s="4">
        <v>0.210491331080706</v>
      </c>
      <c r="DO5" s="4">
        <v>0</v>
      </c>
      <c r="DP5" s="4">
        <v>0</v>
      </c>
      <c r="DQ5" s="4">
        <v>8.3088683321331597E-2</v>
      </c>
      <c r="DR5" s="4">
        <v>2.7696227773777199E-2</v>
      </c>
      <c r="DS5" s="4">
        <v>0</v>
      </c>
      <c r="DT5" s="4">
        <v>0</v>
      </c>
      <c r="DU5" s="4">
        <v>0</v>
      </c>
      <c r="DV5" s="4">
        <v>0</v>
      </c>
      <c r="DW5" s="4">
        <v>0</v>
      </c>
      <c r="DX5" s="4">
        <v>0</v>
      </c>
      <c r="DY5" s="4">
        <v>0</v>
      </c>
      <c r="DZ5" s="4">
        <v>0</v>
      </c>
      <c r="EA5" s="4">
        <v>0</v>
      </c>
      <c r="EB5" s="4">
        <v>0</v>
      </c>
      <c r="EC5" s="4">
        <v>0</v>
      </c>
      <c r="ED5" s="4">
        <v>0</v>
      </c>
      <c r="EE5" s="4">
        <v>0</v>
      </c>
      <c r="EF5" s="4">
        <v>0</v>
      </c>
      <c r="EG5" s="4">
        <v>0</v>
      </c>
      <c r="EH5" s="4">
        <v>0</v>
      </c>
      <c r="EI5" s="4">
        <v>0</v>
      </c>
      <c r="EJ5" s="4">
        <v>0</v>
      </c>
      <c r="EK5" s="4">
        <v>0</v>
      </c>
      <c r="EL5" s="4">
        <v>0</v>
      </c>
      <c r="EM5" s="4">
        <v>0</v>
      </c>
      <c r="EN5" s="4">
        <v>0</v>
      </c>
      <c r="EO5" s="4">
        <v>0</v>
      </c>
      <c r="EP5" s="4">
        <v>0</v>
      </c>
      <c r="EQ5" s="4">
        <v>0</v>
      </c>
      <c r="ER5" s="4">
        <v>0</v>
      </c>
      <c r="ES5" s="4">
        <v>0</v>
      </c>
      <c r="ET5" s="4">
        <v>0</v>
      </c>
      <c r="EU5" s="4">
        <v>0</v>
      </c>
      <c r="EV5" s="4">
        <v>0</v>
      </c>
      <c r="EW5" s="4">
        <v>0</v>
      </c>
      <c r="EX5" s="4">
        <v>0</v>
      </c>
      <c r="EY5" s="4">
        <v>0</v>
      </c>
      <c r="EZ5" s="4">
        <v>0</v>
      </c>
      <c r="FA5" s="4">
        <v>0</v>
      </c>
      <c r="FB5" s="4">
        <v>0</v>
      </c>
      <c r="FC5" s="4">
        <v>0</v>
      </c>
      <c r="FD5" s="4">
        <v>0</v>
      </c>
      <c r="FE5" s="4">
        <v>0</v>
      </c>
      <c r="FF5" s="4">
        <v>0</v>
      </c>
      <c r="FG5" s="4">
        <v>0</v>
      </c>
      <c r="FH5" s="4">
        <v>0</v>
      </c>
      <c r="FI5" s="4">
        <v>0</v>
      </c>
      <c r="FJ5" s="4">
        <v>0</v>
      </c>
      <c r="FK5" s="4">
        <v>0</v>
      </c>
      <c r="FL5" s="4">
        <v>0</v>
      </c>
      <c r="FM5" s="4">
        <v>0</v>
      </c>
      <c r="FN5" s="4">
        <v>0</v>
      </c>
      <c r="FO5" s="4">
        <v>0</v>
      </c>
      <c r="FP5" s="4">
        <v>0</v>
      </c>
      <c r="FQ5" s="4">
        <v>2.2156982219021699E-2</v>
      </c>
      <c r="FR5" s="4">
        <v>0</v>
      </c>
      <c r="FS5" s="4">
        <v>0</v>
      </c>
      <c r="FT5" s="4">
        <v>0</v>
      </c>
      <c r="FU5" s="4">
        <v>0</v>
      </c>
      <c r="FV5" s="4">
        <v>0</v>
      </c>
      <c r="FW5" s="4">
        <v>0</v>
      </c>
      <c r="FX5" s="4">
        <v>0</v>
      </c>
      <c r="FY5" s="4">
        <v>0</v>
      </c>
    </row>
    <row r="6" spans="1:181" ht="16" x14ac:dyDescent="0.2">
      <c r="A6" s="4" t="s">
        <v>21</v>
      </c>
      <c r="B6" s="4">
        <v>2</v>
      </c>
      <c r="C6" s="4" t="s">
        <v>19</v>
      </c>
      <c r="D6" s="4">
        <v>12.910837687510501</v>
      </c>
      <c r="E6" s="4">
        <v>11.056800943873199</v>
      </c>
      <c r="F6" s="4">
        <v>12.023147367829599</v>
      </c>
      <c r="G6" s="4">
        <v>0.471936625653126</v>
      </c>
      <c r="H6" s="4">
        <v>2.9945502556323298</v>
      </c>
      <c r="I6" s="4">
        <v>0.38204393505253098</v>
      </c>
      <c r="J6" s="4">
        <v>5.6969492668127399</v>
      </c>
      <c r="K6" s="4">
        <v>0</v>
      </c>
      <c r="L6" s="4">
        <v>5.97224563177706</v>
      </c>
      <c r="M6" s="4">
        <v>2.2866453171526402</v>
      </c>
      <c r="N6" s="4">
        <v>1.82032698466206</v>
      </c>
      <c r="O6" s="4">
        <v>0.98320130344401302</v>
      </c>
      <c r="P6" s="4">
        <v>2.3091184898027901</v>
      </c>
      <c r="Q6" s="4">
        <v>4.0451710770268001E-3</v>
      </c>
      <c r="R6" s="4">
        <v>1.2079330299455</v>
      </c>
      <c r="S6" s="4">
        <v>3.2586100342715798E-3</v>
      </c>
      <c r="T6" s="4">
        <v>1.70796112141131</v>
      </c>
      <c r="U6" s="4">
        <v>2.0169672453508598</v>
      </c>
      <c r="V6" s="4">
        <v>8.9892690600595501E-2</v>
      </c>
      <c r="W6" s="4">
        <v>0.46070003932805198</v>
      </c>
      <c r="X6" s="4">
        <v>1.9326928479128</v>
      </c>
      <c r="Y6" s="4">
        <v>0</v>
      </c>
      <c r="Z6" s="4">
        <v>0</v>
      </c>
      <c r="AA6" s="4">
        <v>0.35395246923984403</v>
      </c>
      <c r="AB6" s="4">
        <v>0.93263666498117803</v>
      </c>
      <c r="AC6" s="4">
        <v>0.28091465812686101</v>
      </c>
      <c r="AD6" s="4">
        <v>0.21349514017641399</v>
      </c>
      <c r="AE6" s="4">
        <v>0.85959885386819401</v>
      </c>
      <c r="AF6" s="4">
        <v>0.33709758975223297</v>
      </c>
      <c r="AG6" s="4">
        <v>0.98881959660655105</v>
      </c>
      <c r="AH6" s="4">
        <v>7.3037811112983797E-2</v>
      </c>
      <c r="AI6" s="4">
        <v>0</v>
      </c>
      <c r="AJ6" s="4">
        <v>0.393280521377605</v>
      </c>
      <c r="AK6" s="4">
        <v>0</v>
      </c>
      <c r="AL6" s="4">
        <v>7.8656104275521097E-2</v>
      </c>
      <c r="AM6" s="4">
        <v>0.56744760941625905</v>
      </c>
      <c r="AN6" s="4">
        <v>0</v>
      </c>
      <c r="AO6" s="4">
        <v>0</v>
      </c>
      <c r="AP6" s="4">
        <v>0</v>
      </c>
      <c r="AQ6" s="4">
        <v>0</v>
      </c>
      <c r="AR6" s="4">
        <v>0.106747570088207</v>
      </c>
      <c r="AS6" s="4">
        <v>8.47238608910612</v>
      </c>
      <c r="AT6" s="4">
        <v>0.52811955727849802</v>
      </c>
      <c r="AU6" s="4">
        <v>4.5901455137929101</v>
      </c>
      <c r="AV6" s="4">
        <v>2.6068880274172699</v>
      </c>
      <c r="AW6" s="4">
        <v>0.71352323164222697</v>
      </c>
      <c r="AX6" s="4">
        <v>8.9892690600595501E-2</v>
      </c>
      <c r="AY6" s="4">
        <v>0.314624417102084</v>
      </c>
      <c r="AZ6" s="4">
        <v>2.3147367829653298</v>
      </c>
      <c r="BA6" s="4">
        <v>0</v>
      </c>
      <c r="BB6" s="4">
        <v>0.12360244957581799</v>
      </c>
      <c r="BC6" s="4">
        <v>0.393280521377605</v>
      </c>
      <c r="BD6" s="4">
        <v>0.117984156413281</v>
      </c>
      <c r="BE6" s="4">
        <v>1.6461598966233999</v>
      </c>
      <c r="BF6" s="4">
        <v>3.3709758975223297E-2</v>
      </c>
      <c r="BG6" s="4">
        <v>0.14045732906343</v>
      </c>
      <c r="BH6" s="4">
        <v>0</v>
      </c>
      <c r="BI6" s="4">
        <v>0</v>
      </c>
      <c r="BJ6" s="4">
        <v>0</v>
      </c>
      <c r="BK6" s="4">
        <v>0</v>
      </c>
      <c r="BL6" s="4">
        <v>0</v>
      </c>
      <c r="BM6" s="4">
        <v>6.1801224787909399E-2</v>
      </c>
      <c r="BN6" s="4">
        <v>7.3037811112983797E-2</v>
      </c>
      <c r="BO6" s="4">
        <v>0.101129276925669</v>
      </c>
      <c r="BP6" s="4">
        <v>0.314624417102084</v>
      </c>
      <c r="BQ6" s="4">
        <v>0.53373785044103605</v>
      </c>
      <c r="BR6" s="4">
        <v>3.3709758975223297E-2</v>
      </c>
      <c r="BS6" s="4">
        <v>0</v>
      </c>
      <c r="BT6" s="4">
        <v>0</v>
      </c>
      <c r="BU6" s="4">
        <v>0.56182931625372201</v>
      </c>
      <c r="BV6" s="4">
        <v>0</v>
      </c>
      <c r="BW6" s="4">
        <v>6.1801224787909399E-2</v>
      </c>
      <c r="BX6" s="4">
        <v>0</v>
      </c>
      <c r="BY6" s="4">
        <v>0.12922074273835599</v>
      </c>
      <c r="BZ6" s="4">
        <v>5.6182931625372197E-2</v>
      </c>
      <c r="CA6" s="4">
        <v>7.8656104275521097E-2</v>
      </c>
      <c r="CB6" s="4">
        <v>0</v>
      </c>
      <c r="CC6" s="4">
        <v>0</v>
      </c>
      <c r="CD6" s="4">
        <v>0</v>
      </c>
      <c r="CE6" s="4">
        <v>0</v>
      </c>
      <c r="CF6" s="4">
        <v>2.1124782291139899</v>
      </c>
      <c r="CG6" s="4">
        <v>0</v>
      </c>
      <c r="CH6" s="4">
        <v>0</v>
      </c>
      <c r="CI6" s="4">
        <v>7.3037811112983797E-2</v>
      </c>
      <c r="CJ6" s="4">
        <v>2.8091465812686098E-2</v>
      </c>
      <c r="CK6" s="4">
        <v>0</v>
      </c>
      <c r="CL6" s="4">
        <v>0</v>
      </c>
      <c r="CM6" s="4">
        <v>0</v>
      </c>
      <c r="CN6" s="4">
        <v>0</v>
      </c>
      <c r="CO6" s="4">
        <v>0.25282319231417399</v>
      </c>
      <c r="CP6" s="4">
        <v>0</v>
      </c>
      <c r="CQ6" s="4">
        <v>0.28091465812686101</v>
      </c>
      <c r="CR6" s="4">
        <v>0</v>
      </c>
      <c r="CS6" s="4">
        <v>0</v>
      </c>
      <c r="CT6" s="4">
        <v>6.1801224787909399E-2</v>
      </c>
      <c r="CU6" s="4">
        <v>0</v>
      </c>
      <c r="CV6" s="4">
        <v>0</v>
      </c>
      <c r="CW6" s="4">
        <v>0.25844148547671197</v>
      </c>
      <c r="CX6" s="4">
        <v>0</v>
      </c>
      <c r="CY6" s="4">
        <v>2.8091465812686098E-2</v>
      </c>
      <c r="CZ6" s="4">
        <v>0</v>
      </c>
      <c r="DA6" s="4">
        <v>0</v>
      </c>
      <c r="DB6" s="4">
        <v>0</v>
      </c>
      <c r="DC6" s="4">
        <v>1.68548794876116E-2</v>
      </c>
      <c r="DD6" s="4">
        <v>0</v>
      </c>
      <c r="DE6" s="4">
        <v>0.16293050171357901</v>
      </c>
      <c r="DF6" s="4">
        <v>0</v>
      </c>
      <c r="DG6" s="4">
        <v>0</v>
      </c>
      <c r="DH6" s="4">
        <v>0</v>
      </c>
      <c r="DI6" s="4">
        <v>4.4946345300297702E-2</v>
      </c>
      <c r="DJ6" s="4">
        <v>0</v>
      </c>
      <c r="DK6" s="4">
        <v>8.9892690600595501E-2</v>
      </c>
      <c r="DL6" s="4">
        <v>0</v>
      </c>
      <c r="DM6" s="4">
        <v>0</v>
      </c>
      <c r="DN6" s="4">
        <v>8.4274397438058299E-2</v>
      </c>
      <c r="DO6" s="4">
        <v>0</v>
      </c>
      <c r="DP6" s="4">
        <v>0</v>
      </c>
      <c r="DQ6" s="4">
        <v>3.3709758975223297E-2</v>
      </c>
      <c r="DR6" s="4">
        <v>4.4946345300297702E-2</v>
      </c>
      <c r="DS6" s="4">
        <v>0</v>
      </c>
      <c r="DT6" s="4">
        <v>0</v>
      </c>
      <c r="DU6" s="4">
        <v>0</v>
      </c>
      <c r="DV6" s="4">
        <v>0</v>
      </c>
      <c r="DW6" s="4">
        <v>0</v>
      </c>
      <c r="DX6" s="4">
        <v>0</v>
      </c>
      <c r="DY6" s="4">
        <v>0</v>
      </c>
      <c r="DZ6" s="4">
        <v>0</v>
      </c>
      <c r="EA6" s="4">
        <v>0</v>
      </c>
      <c r="EB6" s="4">
        <v>0</v>
      </c>
      <c r="EC6" s="4">
        <v>0</v>
      </c>
      <c r="ED6" s="4">
        <v>3.3709758975223297E-2</v>
      </c>
      <c r="EE6" s="4">
        <v>0</v>
      </c>
      <c r="EF6" s="4">
        <v>0</v>
      </c>
      <c r="EG6" s="4">
        <v>0</v>
      </c>
      <c r="EH6" s="4">
        <v>0</v>
      </c>
      <c r="EI6" s="4">
        <v>0</v>
      </c>
      <c r="EJ6" s="4">
        <v>0</v>
      </c>
      <c r="EK6" s="4">
        <v>0</v>
      </c>
      <c r="EL6" s="4">
        <v>0</v>
      </c>
      <c r="EM6" s="4">
        <v>0</v>
      </c>
      <c r="EN6" s="4">
        <v>0</v>
      </c>
      <c r="EO6" s="4">
        <v>0</v>
      </c>
      <c r="EP6" s="4">
        <v>0</v>
      </c>
      <c r="EQ6" s="4">
        <v>0</v>
      </c>
      <c r="ER6" s="4">
        <v>0</v>
      </c>
      <c r="ES6" s="4">
        <v>0</v>
      </c>
      <c r="ET6" s="4">
        <v>0</v>
      </c>
      <c r="EU6" s="4">
        <v>1.68548794876116E-2</v>
      </c>
      <c r="EV6" s="4">
        <v>0</v>
      </c>
      <c r="EW6" s="4">
        <v>0</v>
      </c>
      <c r="EX6" s="4">
        <v>0</v>
      </c>
      <c r="EY6" s="4">
        <v>0</v>
      </c>
      <c r="EZ6" s="4">
        <v>0</v>
      </c>
      <c r="FA6" s="4">
        <v>0</v>
      </c>
      <c r="FB6" s="4">
        <v>0</v>
      </c>
      <c r="FC6" s="4">
        <v>0</v>
      </c>
      <c r="FD6" s="4">
        <v>1.68548794876116E-2</v>
      </c>
      <c r="FE6" s="4">
        <v>2.8091465812686098E-2</v>
      </c>
      <c r="FF6" s="4">
        <v>0</v>
      </c>
      <c r="FG6" s="4">
        <v>0</v>
      </c>
      <c r="FH6" s="4">
        <v>0</v>
      </c>
      <c r="FI6" s="4">
        <v>0</v>
      </c>
      <c r="FJ6" s="4">
        <v>0</v>
      </c>
      <c r="FK6" s="4">
        <v>0</v>
      </c>
      <c r="FL6" s="4">
        <v>0</v>
      </c>
      <c r="FM6" s="4">
        <v>0</v>
      </c>
      <c r="FN6" s="4">
        <v>0</v>
      </c>
      <c r="FO6" s="4">
        <v>0</v>
      </c>
      <c r="FP6" s="4">
        <v>0</v>
      </c>
      <c r="FQ6" s="4">
        <v>0</v>
      </c>
      <c r="FR6" s="4">
        <v>0</v>
      </c>
      <c r="FS6" s="4">
        <v>0</v>
      </c>
      <c r="FT6" s="4">
        <v>0</v>
      </c>
      <c r="FU6" s="4">
        <v>0</v>
      </c>
      <c r="FV6" s="4">
        <v>0</v>
      </c>
      <c r="FW6" s="4">
        <v>0</v>
      </c>
      <c r="FX6" s="4">
        <v>0</v>
      </c>
      <c r="FY6" s="4">
        <v>0</v>
      </c>
    </row>
    <row r="7" spans="1:181" ht="16" x14ac:dyDescent="0.2">
      <c r="A7" s="4" t="s">
        <v>22</v>
      </c>
      <c r="B7" s="4">
        <v>3</v>
      </c>
      <c r="C7" s="4" t="s">
        <v>17</v>
      </c>
      <c r="D7" s="4">
        <v>16.228021054989298</v>
      </c>
      <c r="E7" s="4">
        <v>6.2157016463209702</v>
      </c>
      <c r="F7" s="4">
        <v>2.8446634561541</v>
      </c>
      <c r="G7" s="4">
        <v>3.12465001679919</v>
      </c>
      <c r="H7" s="4">
        <v>3.3206406092507499</v>
      </c>
      <c r="I7" s="4">
        <v>4.5973793257923603</v>
      </c>
      <c r="J7" s="4">
        <v>0.39758091611602597</v>
      </c>
      <c r="K7" s="4">
        <v>0</v>
      </c>
      <c r="L7" s="4">
        <v>2.0215029678575398</v>
      </c>
      <c r="M7" s="4">
        <v>2.3014895285026302</v>
      </c>
      <c r="N7" s="4">
        <v>1.0191510807481201</v>
      </c>
      <c r="O7" s="4">
        <v>0.33598387277410602</v>
      </c>
      <c r="P7" s="4">
        <v>0.36958226005151701</v>
      </c>
      <c r="Q7" s="4">
        <v>1.4559301153544601E-2</v>
      </c>
      <c r="R7" s="4">
        <v>2.7550677567476698</v>
      </c>
      <c r="S7" s="4">
        <v>8.2876021950946295E-3</v>
      </c>
      <c r="T7" s="4">
        <v>0</v>
      </c>
      <c r="U7" s="4">
        <v>0</v>
      </c>
      <c r="V7" s="4">
        <v>12.173815656848401</v>
      </c>
      <c r="W7" s="4">
        <v>0</v>
      </c>
      <c r="X7" s="4">
        <v>0.63276962705790096</v>
      </c>
      <c r="Y7" s="4">
        <v>0</v>
      </c>
      <c r="Z7" s="4">
        <v>1.40553253443834</v>
      </c>
      <c r="AA7" s="4">
        <v>3.7630193750699901</v>
      </c>
      <c r="AB7" s="4">
        <v>2.6038750139993199</v>
      </c>
      <c r="AC7" s="4">
        <v>1.0807481240900401</v>
      </c>
      <c r="AD7" s="4">
        <v>1.09754731772874</v>
      </c>
      <c r="AE7" s="4">
        <v>0.35838279762571301</v>
      </c>
      <c r="AF7" s="4">
        <v>0.79516183223205195</v>
      </c>
      <c r="AG7" s="4">
        <v>8.9595699406428406E-2</v>
      </c>
      <c r="AH7" s="4">
        <v>2.3966849591219601</v>
      </c>
      <c r="AI7" s="4">
        <v>4.4797849703214203E-2</v>
      </c>
      <c r="AJ7" s="4">
        <v>0.24078844215477599</v>
      </c>
      <c r="AK7" s="4">
        <v>1.23194086683839</v>
      </c>
      <c r="AL7" s="4">
        <v>1.33273602867062</v>
      </c>
      <c r="AM7" s="4">
        <v>0.100795161832232</v>
      </c>
      <c r="AN7" s="4">
        <v>0</v>
      </c>
      <c r="AO7" s="4">
        <v>0.52637473401276702</v>
      </c>
      <c r="AP7" s="4">
        <v>0.52077500279986499</v>
      </c>
      <c r="AQ7" s="4">
        <v>0.15119274274834801</v>
      </c>
      <c r="AR7" s="4">
        <v>0.218389517303169</v>
      </c>
      <c r="AS7" s="4">
        <v>0</v>
      </c>
      <c r="AT7" s="4">
        <v>0.14559301153544599</v>
      </c>
      <c r="AU7" s="4">
        <v>5.5997312129017797E-2</v>
      </c>
      <c r="AV7" s="4">
        <v>2.7998656064508898E-2</v>
      </c>
      <c r="AW7" s="4">
        <v>0.403180647328928</v>
      </c>
      <c r="AX7" s="4">
        <v>0.15679247396124901</v>
      </c>
      <c r="AY7" s="4">
        <v>0</v>
      </c>
      <c r="AZ7" s="4">
        <v>0</v>
      </c>
      <c r="BA7" s="4">
        <v>2.9846567364766399</v>
      </c>
      <c r="BB7" s="4">
        <v>2.8390637249411999</v>
      </c>
      <c r="BC7" s="4">
        <v>0</v>
      </c>
      <c r="BD7" s="4">
        <v>0.39758091611602597</v>
      </c>
      <c r="BE7" s="4">
        <v>0</v>
      </c>
      <c r="BF7" s="4">
        <v>1.0079516183223201</v>
      </c>
      <c r="BG7" s="4">
        <v>0.13439354910964199</v>
      </c>
      <c r="BH7" s="4">
        <v>0</v>
      </c>
      <c r="BI7" s="4">
        <v>0.12319408668383899</v>
      </c>
      <c r="BJ7" s="4">
        <v>0.117594355470937</v>
      </c>
      <c r="BK7" s="4">
        <v>2.97345727405084</v>
      </c>
      <c r="BL7" s="4">
        <v>0</v>
      </c>
      <c r="BM7" s="4">
        <v>0.184791130025758</v>
      </c>
      <c r="BN7" s="4">
        <v>6.1597043341919497E-2</v>
      </c>
      <c r="BO7" s="4">
        <v>0</v>
      </c>
      <c r="BP7" s="4">
        <v>9.5195430619330196E-2</v>
      </c>
      <c r="BQ7" s="4">
        <v>0</v>
      </c>
      <c r="BR7" s="4">
        <v>0.38638145369022198</v>
      </c>
      <c r="BS7" s="4">
        <v>0</v>
      </c>
      <c r="BT7" s="4">
        <v>0</v>
      </c>
      <c r="BU7" s="4">
        <v>0</v>
      </c>
      <c r="BV7" s="4">
        <v>0.84555941314816796</v>
      </c>
      <c r="BW7" s="4">
        <v>5.0397580916116E-2</v>
      </c>
      <c r="BX7" s="4">
        <v>1.5735244708253999</v>
      </c>
      <c r="BY7" s="4">
        <v>0.218389517303169</v>
      </c>
      <c r="BZ7" s="4">
        <v>0.32478441034830302</v>
      </c>
      <c r="CA7" s="4">
        <v>1.11994624258035E-2</v>
      </c>
      <c r="CB7" s="4">
        <v>0</v>
      </c>
      <c r="CC7" s="4">
        <v>0.212789786090267</v>
      </c>
      <c r="CD7" s="4">
        <v>1.2991376413932101</v>
      </c>
      <c r="CE7" s="4">
        <v>0.218389517303169</v>
      </c>
      <c r="CF7" s="4">
        <v>0.111994624258035</v>
      </c>
      <c r="CG7" s="4">
        <v>0.28558629185799</v>
      </c>
      <c r="CH7" s="4">
        <v>0.13439354910964199</v>
      </c>
      <c r="CI7" s="4">
        <v>0</v>
      </c>
      <c r="CJ7" s="4">
        <v>0.77836263859334698</v>
      </c>
      <c r="CK7" s="4">
        <v>0</v>
      </c>
      <c r="CL7" s="4">
        <v>0.17359166759995501</v>
      </c>
      <c r="CM7" s="4">
        <v>0</v>
      </c>
      <c r="CN7" s="4">
        <v>0</v>
      </c>
      <c r="CO7" s="4">
        <v>0</v>
      </c>
      <c r="CP7" s="4">
        <v>0.43117930339343702</v>
      </c>
      <c r="CQ7" s="4">
        <v>0</v>
      </c>
      <c r="CR7" s="4">
        <v>1.6799193638705301E-2</v>
      </c>
      <c r="CS7" s="4">
        <v>0</v>
      </c>
      <c r="CT7" s="4">
        <v>0.498376077948258</v>
      </c>
      <c r="CU7" s="4">
        <v>0</v>
      </c>
      <c r="CV7" s="4">
        <v>0</v>
      </c>
      <c r="CW7" s="4">
        <v>0</v>
      </c>
      <c r="CX7" s="4">
        <v>5.5997312129017797E-2</v>
      </c>
      <c r="CY7" s="4">
        <v>1.6799193638705301E-2</v>
      </c>
      <c r="CZ7" s="4">
        <v>0</v>
      </c>
      <c r="DA7" s="4">
        <v>0</v>
      </c>
      <c r="DB7" s="4">
        <v>0.711165864038526</v>
      </c>
      <c r="DC7" s="4">
        <v>0.15119274274834801</v>
      </c>
      <c r="DD7" s="4">
        <v>0.207190054877365</v>
      </c>
      <c r="DE7" s="4">
        <v>0.100795161832232</v>
      </c>
      <c r="DF7" s="4">
        <v>0.100795161832232</v>
      </c>
      <c r="DG7" s="4">
        <v>2.2398924851607101E-2</v>
      </c>
      <c r="DH7" s="4">
        <v>0</v>
      </c>
      <c r="DI7" s="4">
        <v>0</v>
      </c>
      <c r="DJ7" s="4">
        <v>0</v>
      </c>
      <c r="DK7" s="4">
        <v>0</v>
      </c>
      <c r="DL7" s="4">
        <v>0</v>
      </c>
      <c r="DM7" s="4">
        <v>3.9198118490312399E-2</v>
      </c>
      <c r="DN7" s="4">
        <v>0</v>
      </c>
      <c r="DO7" s="4">
        <v>0</v>
      </c>
      <c r="DP7" s="4">
        <v>2.7998656064508898E-2</v>
      </c>
      <c r="DQ7" s="4">
        <v>0</v>
      </c>
      <c r="DR7" s="4">
        <v>0</v>
      </c>
      <c r="DS7" s="4">
        <v>0.100795161832232</v>
      </c>
      <c r="DT7" s="4">
        <v>0</v>
      </c>
      <c r="DU7" s="4">
        <v>0.24078844215477599</v>
      </c>
      <c r="DV7" s="4">
        <v>0</v>
      </c>
      <c r="DW7" s="4">
        <v>1.6799193638705301E-2</v>
      </c>
      <c r="DX7" s="4">
        <v>0</v>
      </c>
      <c r="DY7" s="4">
        <v>7.8396236980624895E-2</v>
      </c>
      <c r="DZ7" s="4">
        <v>0</v>
      </c>
      <c r="EA7" s="4">
        <v>0</v>
      </c>
      <c r="EB7" s="4">
        <v>0</v>
      </c>
      <c r="EC7" s="4">
        <v>2.2398924851607101E-2</v>
      </c>
      <c r="ED7" s="4">
        <v>0</v>
      </c>
      <c r="EE7" s="4">
        <v>0</v>
      </c>
      <c r="EF7" s="4">
        <v>0</v>
      </c>
      <c r="EG7" s="4">
        <v>0</v>
      </c>
      <c r="EH7" s="4">
        <v>0</v>
      </c>
      <c r="EI7" s="4">
        <v>2.2398924851607101E-2</v>
      </c>
      <c r="EJ7" s="4">
        <v>0</v>
      </c>
      <c r="EK7" s="4">
        <v>3.3598387277410602E-2</v>
      </c>
      <c r="EL7" s="4">
        <v>0</v>
      </c>
      <c r="EM7" s="4">
        <v>0</v>
      </c>
      <c r="EN7" s="4">
        <v>4.4797849703214203E-2</v>
      </c>
      <c r="EO7" s="4">
        <v>0</v>
      </c>
      <c r="EP7" s="4">
        <v>0</v>
      </c>
      <c r="EQ7" s="4">
        <v>8.3995968193526699E-2</v>
      </c>
      <c r="ER7" s="4">
        <v>0</v>
      </c>
      <c r="ES7" s="4">
        <v>0</v>
      </c>
      <c r="ET7" s="4">
        <v>0</v>
      </c>
      <c r="EU7" s="4">
        <v>0</v>
      </c>
      <c r="EV7" s="4">
        <v>0</v>
      </c>
      <c r="EW7" s="4">
        <v>0</v>
      </c>
      <c r="EX7" s="4">
        <v>0</v>
      </c>
      <c r="EY7" s="4">
        <v>0</v>
      </c>
      <c r="EZ7" s="4">
        <v>0</v>
      </c>
      <c r="FA7" s="4">
        <v>0</v>
      </c>
      <c r="FB7" s="4">
        <v>0</v>
      </c>
      <c r="FC7" s="4">
        <v>0</v>
      </c>
      <c r="FD7" s="4">
        <v>0</v>
      </c>
      <c r="FE7" s="4">
        <v>0</v>
      </c>
      <c r="FF7" s="4">
        <v>0</v>
      </c>
      <c r="FG7" s="4">
        <v>0</v>
      </c>
      <c r="FH7" s="4">
        <v>0</v>
      </c>
      <c r="FI7" s="4">
        <v>0</v>
      </c>
      <c r="FJ7" s="4">
        <v>0</v>
      </c>
      <c r="FK7" s="4">
        <v>0</v>
      </c>
      <c r="FL7" s="4">
        <v>0</v>
      </c>
      <c r="FM7" s="4">
        <v>3.3598387277410602E-2</v>
      </c>
      <c r="FN7" s="4">
        <v>2.7998656064508898E-2</v>
      </c>
      <c r="FO7" s="4">
        <v>0</v>
      </c>
      <c r="FP7" s="4">
        <v>0</v>
      </c>
      <c r="FQ7" s="4">
        <v>0</v>
      </c>
      <c r="FR7" s="4">
        <v>0</v>
      </c>
      <c r="FS7" s="4">
        <v>0</v>
      </c>
      <c r="FT7" s="4">
        <v>0</v>
      </c>
      <c r="FU7" s="4">
        <v>0</v>
      </c>
      <c r="FV7" s="4">
        <v>0</v>
      </c>
      <c r="FW7" s="4">
        <v>0</v>
      </c>
      <c r="FX7" s="4">
        <v>0</v>
      </c>
      <c r="FY7" s="4">
        <v>0</v>
      </c>
    </row>
    <row r="8" spans="1:181" ht="16" x14ac:dyDescent="0.2">
      <c r="A8" s="4" t="s">
        <v>23</v>
      </c>
      <c r="B8" s="4">
        <v>3</v>
      </c>
      <c r="C8" s="4" t="s">
        <v>19</v>
      </c>
      <c r="D8" s="4">
        <v>20.048415492957702</v>
      </c>
      <c r="E8" s="4">
        <v>10.7999559859154</v>
      </c>
      <c r="F8" s="4">
        <v>3.8567341549295699</v>
      </c>
      <c r="G8" s="4">
        <v>3.9172535211267601</v>
      </c>
      <c r="H8" s="4">
        <v>3.48261443661971</v>
      </c>
      <c r="I8" s="4">
        <v>4.2418573943661899</v>
      </c>
      <c r="J8" s="4">
        <v>0.30809859154929498</v>
      </c>
      <c r="K8" s="4">
        <v>0</v>
      </c>
      <c r="L8" s="4">
        <v>5.3202024647887303</v>
      </c>
      <c r="M8" s="4">
        <v>1.9806338028168999</v>
      </c>
      <c r="N8" s="4">
        <v>1.0288292253521101</v>
      </c>
      <c r="O8" s="4">
        <v>0.50616197183098499</v>
      </c>
      <c r="P8" s="4">
        <v>0.23107394366197101</v>
      </c>
      <c r="Q8" s="4">
        <v>1.0673415492957699E-2</v>
      </c>
      <c r="R8" s="4">
        <v>3.1470070422535201</v>
      </c>
      <c r="S8" s="4">
        <v>9.3529929577464803E-3</v>
      </c>
      <c r="T8" s="4">
        <v>0</v>
      </c>
      <c r="U8" s="4">
        <v>0</v>
      </c>
      <c r="V8" s="4">
        <v>5.8923855633802802</v>
      </c>
      <c r="W8" s="4">
        <v>0</v>
      </c>
      <c r="X8" s="4">
        <v>0.99581866197183</v>
      </c>
      <c r="Y8" s="4">
        <v>0</v>
      </c>
      <c r="Z8" s="4">
        <v>1.6450264084507</v>
      </c>
      <c r="AA8" s="4">
        <v>3.27354753521126</v>
      </c>
      <c r="AB8" s="4">
        <v>3.2240316901408401</v>
      </c>
      <c r="AC8" s="4">
        <v>0.98481514084507005</v>
      </c>
      <c r="AD8" s="4">
        <v>1.3864436619718301</v>
      </c>
      <c r="AE8" s="4">
        <v>0.49515845070422498</v>
      </c>
      <c r="AF8" s="4">
        <v>0.43463908450704197</v>
      </c>
      <c r="AG8" s="4">
        <v>2.75088028169014E-2</v>
      </c>
      <c r="AH8" s="4">
        <v>2.2942341549295699</v>
      </c>
      <c r="AI8" s="4">
        <v>0.132042253521126</v>
      </c>
      <c r="AJ8" s="4">
        <v>0.214568661971831</v>
      </c>
      <c r="AK8" s="4">
        <v>0.78125</v>
      </c>
      <c r="AL8" s="4">
        <v>1.5459947183098499</v>
      </c>
      <c r="AM8" s="4">
        <v>0.19256161971830901</v>
      </c>
      <c r="AN8" s="4">
        <v>0</v>
      </c>
      <c r="AO8" s="4">
        <v>0.31360035211267601</v>
      </c>
      <c r="AP8" s="4">
        <v>0.176056338028169</v>
      </c>
      <c r="AQ8" s="4">
        <v>9.9031690140844994E-2</v>
      </c>
      <c r="AR8" s="4">
        <v>0.20906690140845</v>
      </c>
      <c r="AS8" s="4">
        <v>0</v>
      </c>
      <c r="AT8" s="4">
        <v>0.29159330985915399</v>
      </c>
      <c r="AU8" s="4">
        <v>0.26958626760563298</v>
      </c>
      <c r="AV8" s="4">
        <v>0</v>
      </c>
      <c r="AW8" s="4">
        <v>0.390625</v>
      </c>
      <c r="AX8" s="4">
        <v>1.2323943661971799</v>
      </c>
      <c r="AY8" s="4">
        <v>0</v>
      </c>
      <c r="AZ8" s="4">
        <v>0</v>
      </c>
      <c r="BA8" s="4">
        <v>1.95862676056338</v>
      </c>
      <c r="BB8" s="4">
        <v>0.85827464788732399</v>
      </c>
      <c r="BC8" s="4">
        <v>0</v>
      </c>
      <c r="BD8" s="4">
        <v>0.170554577464788</v>
      </c>
      <c r="BE8" s="4">
        <v>0</v>
      </c>
      <c r="BF8" s="4">
        <v>0.94630281690140805</v>
      </c>
      <c r="BG8" s="4">
        <v>0.24757922535211199</v>
      </c>
      <c r="BH8" s="4">
        <v>0</v>
      </c>
      <c r="BI8" s="4">
        <v>6.6021126760563306E-2</v>
      </c>
      <c r="BJ8" s="4">
        <v>2.2007042253521101E-2</v>
      </c>
      <c r="BK8" s="4">
        <v>0.76474471830985902</v>
      </c>
      <c r="BL8" s="4">
        <v>0</v>
      </c>
      <c r="BM8" s="4">
        <v>0.341109154929577</v>
      </c>
      <c r="BN8" s="4">
        <v>0</v>
      </c>
      <c r="BO8" s="4">
        <v>0</v>
      </c>
      <c r="BP8" s="4">
        <v>0.20906690140845</v>
      </c>
      <c r="BQ8" s="4">
        <v>0</v>
      </c>
      <c r="BR8" s="4">
        <v>0.33560739436619702</v>
      </c>
      <c r="BS8" s="4">
        <v>0</v>
      </c>
      <c r="BT8" s="4">
        <v>0</v>
      </c>
      <c r="BU8" s="4">
        <v>0</v>
      </c>
      <c r="BV8" s="4">
        <v>0.55017605633802802</v>
      </c>
      <c r="BW8" s="4">
        <v>9.3529929577464699E-2</v>
      </c>
      <c r="BX8" s="4">
        <v>0.29159330985915399</v>
      </c>
      <c r="BY8" s="4">
        <v>0.176056338028169</v>
      </c>
      <c r="BZ8" s="4">
        <v>0.23107394366197101</v>
      </c>
      <c r="CA8" s="4">
        <v>0</v>
      </c>
      <c r="CB8" s="4">
        <v>0</v>
      </c>
      <c r="CC8" s="4">
        <v>0.14854753521126701</v>
      </c>
      <c r="CD8" s="4">
        <v>1.90911091549295</v>
      </c>
      <c r="CE8" s="4">
        <v>2.75088028169014E-2</v>
      </c>
      <c r="CF8" s="4">
        <v>6.0519366197182997E-2</v>
      </c>
      <c r="CG8" s="4">
        <v>0.25858274647887303</v>
      </c>
      <c r="CH8" s="4">
        <v>0.18705985915492901</v>
      </c>
      <c r="CI8" s="4">
        <v>6.0519366197182997E-2</v>
      </c>
      <c r="CJ8" s="4">
        <v>0.45664612676056299</v>
      </c>
      <c r="CK8" s="4">
        <v>0</v>
      </c>
      <c r="CL8" s="4">
        <v>0.12103873239436599</v>
      </c>
      <c r="CM8" s="4">
        <v>0</v>
      </c>
      <c r="CN8" s="4">
        <v>0</v>
      </c>
      <c r="CO8" s="4">
        <v>0</v>
      </c>
      <c r="CP8" s="4">
        <v>0.341109154929577</v>
      </c>
      <c r="CQ8" s="4">
        <v>0</v>
      </c>
      <c r="CR8" s="4">
        <v>0</v>
      </c>
      <c r="CS8" s="4">
        <v>0</v>
      </c>
      <c r="CT8" s="4">
        <v>0.41263204225352101</v>
      </c>
      <c r="CU8" s="4">
        <v>0</v>
      </c>
      <c r="CV8" s="4">
        <v>0</v>
      </c>
      <c r="CW8" s="4">
        <v>0</v>
      </c>
      <c r="CX8" s="4">
        <v>3.85123239436619E-2</v>
      </c>
      <c r="CY8" s="4">
        <v>5.5017605633802799E-2</v>
      </c>
      <c r="CZ8" s="4">
        <v>0</v>
      </c>
      <c r="DA8" s="4">
        <v>0</v>
      </c>
      <c r="DB8" s="4">
        <v>0.50616197183098499</v>
      </c>
      <c r="DC8" s="4">
        <v>4.9515845070422497E-2</v>
      </c>
      <c r="DD8" s="4">
        <v>6.6021126760563306E-2</v>
      </c>
      <c r="DE8" s="4">
        <v>7.7024647887323897E-2</v>
      </c>
      <c r="DF8" s="4">
        <v>0</v>
      </c>
      <c r="DG8" s="4">
        <v>0</v>
      </c>
      <c r="DH8" s="4">
        <v>0</v>
      </c>
      <c r="DI8" s="4">
        <v>0</v>
      </c>
      <c r="DJ8" s="4">
        <v>0</v>
      </c>
      <c r="DK8" s="4">
        <v>0</v>
      </c>
      <c r="DL8" s="4">
        <v>0</v>
      </c>
      <c r="DM8" s="4">
        <v>0.137544014084507</v>
      </c>
      <c r="DN8" s="4">
        <v>0</v>
      </c>
      <c r="DO8" s="4">
        <v>0</v>
      </c>
      <c r="DP8" s="4">
        <v>3.85123239436619E-2</v>
      </c>
      <c r="DQ8" s="4">
        <v>0</v>
      </c>
      <c r="DR8" s="4">
        <v>4.9515845070422497E-2</v>
      </c>
      <c r="DS8" s="4">
        <v>4.4014084507042202E-2</v>
      </c>
      <c r="DT8" s="4">
        <v>0</v>
      </c>
      <c r="DU8" s="4">
        <v>0.15404929577464699</v>
      </c>
      <c r="DV8" s="4">
        <v>0</v>
      </c>
      <c r="DW8" s="4">
        <v>0</v>
      </c>
      <c r="DX8" s="4">
        <v>0</v>
      </c>
      <c r="DY8" s="4">
        <v>0</v>
      </c>
      <c r="DZ8" s="4">
        <v>0</v>
      </c>
      <c r="EA8" s="4">
        <v>0</v>
      </c>
      <c r="EB8" s="4">
        <v>0</v>
      </c>
      <c r="EC8" s="4">
        <v>0</v>
      </c>
      <c r="ED8" s="4">
        <v>0</v>
      </c>
      <c r="EE8" s="4">
        <v>0</v>
      </c>
      <c r="EF8" s="4">
        <v>0</v>
      </c>
      <c r="EG8" s="4">
        <v>2.2007042253521101E-2</v>
      </c>
      <c r="EH8" s="4">
        <v>0</v>
      </c>
      <c r="EI8" s="4">
        <v>0</v>
      </c>
      <c r="EJ8" s="4">
        <v>2.2007042253521101E-2</v>
      </c>
      <c r="EK8" s="4">
        <v>4.4014084507042202E-2</v>
      </c>
      <c r="EL8" s="4">
        <v>0</v>
      </c>
      <c r="EM8" s="4">
        <v>0</v>
      </c>
      <c r="EN8" s="4">
        <v>6.0519366197182997E-2</v>
      </c>
      <c r="EO8" s="4">
        <v>0</v>
      </c>
      <c r="EP8" s="4">
        <v>1.6505281690140799E-2</v>
      </c>
      <c r="EQ8" s="4">
        <v>0</v>
      </c>
      <c r="ER8" s="4">
        <v>0</v>
      </c>
      <c r="ES8" s="4">
        <v>0</v>
      </c>
      <c r="ET8" s="4">
        <v>0</v>
      </c>
      <c r="EU8" s="4">
        <v>0</v>
      </c>
      <c r="EV8" s="4">
        <v>0</v>
      </c>
      <c r="EW8" s="4">
        <v>0</v>
      </c>
      <c r="EX8" s="4">
        <v>0</v>
      </c>
      <c r="EY8" s="4">
        <v>0</v>
      </c>
      <c r="EZ8" s="4">
        <v>0</v>
      </c>
      <c r="FA8" s="4">
        <v>0</v>
      </c>
      <c r="FB8" s="4">
        <v>0</v>
      </c>
      <c r="FC8" s="4">
        <v>0</v>
      </c>
      <c r="FD8" s="4">
        <v>0</v>
      </c>
      <c r="FE8" s="4">
        <v>0</v>
      </c>
      <c r="FF8" s="4">
        <v>0</v>
      </c>
      <c r="FG8" s="4">
        <v>0</v>
      </c>
      <c r="FH8" s="4">
        <v>0</v>
      </c>
      <c r="FI8" s="4">
        <v>0</v>
      </c>
      <c r="FJ8" s="4">
        <v>0</v>
      </c>
      <c r="FK8" s="4">
        <v>0</v>
      </c>
      <c r="FL8" s="4">
        <v>0</v>
      </c>
      <c r="FM8" s="4">
        <v>0</v>
      </c>
      <c r="FN8" s="4">
        <v>0</v>
      </c>
      <c r="FO8" s="4">
        <v>0</v>
      </c>
      <c r="FP8" s="4">
        <v>0</v>
      </c>
      <c r="FQ8" s="4">
        <v>0</v>
      </c>
      <c r="FR8" s="4">
        <v>0</v>
      </c>
      <c r="FS8" s="4">
        <v>0</v>
      </c>
      <c r="FT8" s="4">
        <v>0</v>
      </c>
      <c r="FU8" s="4">
        <v>0</v>
      </c>
      <c r="FV8" s="4">
        <v>0</v>
      </c>
      <c r="FW8" s="4">
        <v>0</v>
      </c>
      <c r="FX8" s="4">
        <v>0</v>
      </c>
      <c r="FY8" s="4">
        <v>0</v>
      </c>
    </row>
    <row r="9" spans="1:181" ht="16" x14ac:dyDescent="0.2">
      <c r="A9" s="4" t="s">
        <v>24</v>
      </c>
      <c r="B9" s="4">
        <v>4</v>
      </c>
      <c r="C9" s="4" t="s">
        <v>17</v>
      </c>
      <c r="D9" s="4">
        <v>10.9304329097566</v>
      </c>
      <c r="E9" s="4">
        <v>8.4858927417617895</v>
      </c>
      <c r="F9" s="4">
        <v>16.460262761145799</v>
      </c>
      <c r="G9" s="4">
        <v>1.39995692440232</v>
      </c>
      <c r="H9" s="4">
        <v>1.3676502261468799</v>
      </c>
      <c r="I9" s="4">
        <v>2.3045444755545899</v>
      </c>
      <c r="J9" s="4">
        <v>3.0045229377557598</v>
      </c>
      <c r="K9" s="4">
        <v>0</v>
      </c>
      <c r="L9" s="4">
        <v>0.66228731423648501</v>
      </c>
      <c r="M9" s="4">
        <v>1.5668748653887501</v>
      </c>
      <c r="N9" s="4">
        <v>0.46844712470385502</v>
      </c>
      <c r="O9" s="4">
        <v>2.60068920956278</v>
      </c>
      <c r="P9" s="4">
        <v>0.38768037906525898</v>
      </c>
      <c r="Q9" s="4">
        <v>2.0999353866034801E-2</v>
      </c>
      <c r="R9" s="4">
        <v>1.1361188886495801</v>
      </c>
      <c r="S9" s="4">
        <v>1.23842343312513E-2</v>
      </c>
      <c r="T9" s="4">
        <v>0</v>
      </c>
      <c r="U9" s="4">
        <v>0.80228300667671704</v>
      </c>
      <c r="V9" s="4">
        <v>1.42687917294852</v>
      </c>
      <c r="W9" s="4">
        <v>0.38768037906525898</v>
      </c>
      <c r="X9" s="4">
        <v>0.12922679302175299</v>
      </c>
      <c r="Y9" s="4">
        <v>0</v>
      </c>
      <c r="Z9" s="4">
        <v>2.41761791944863</v>
      </c>
      <c r="AA9" s="4">
        <v>1.86840404910618</v>
      </c>
      <c r="AB9" s="4">
        <v>1.4053413741115599</v>
      </c>
      <c r="AC9" s="4">
        <v>2.3314667241007898</v>
      </c>
      <c r="AD9" s="4">
        <v>0</v>
      </c>
      <c r="AE9" s="4">
        <v>0.81305190609519695</v>
      </c>
      <c r="AF9" s="4">
        <v>2.4553090674133098</v>
      </c>
      <c r="AG9" s="4">
        <v>0</v>
      </c>
      <c r="AH9" s="4">
        <v>0.47921602412233399</v>
      </c>
      <c r="AI9" s="4">
        <v>2.1537798836958801E-2</v>
      </c>
      <c r="AJ9" s="4">
        <v>1.0607365927202199</v>
      </c>
      <c r="AK9" s="4">
        <v>0</v>
      </c>
      <c r="AL9" s="4">
        <v>0.436140426448417</v>
      </c>
      <c r="AM9" s="4">
        <v>3.9468016368727099</v>
      </c>
      <c r="AN9" s="4">
        <v>0</v>
      </c>
      <c r="AO9" s="4">
        <v>1.2814990307990499</v>
      </c>
      <c r="AP9" s="4">
        <v>8.0659056644410896</v>
      </c>
      <c r="AQ9" s="4">
        <v>7.6943786345035496</v>
      </c>
      <c r="AR9" s="4">
        <v>0.414602627611458</v>
      </c>
      <c r="AS9" s="4">
        <v>0</v>
      </c>
      <c r="AT9" s="4">
        <v>0.99073874650010696</v>
      </c>
      <c r="AU9" s="4">
        <v>0</v>
      </c>
      <c r="AV9" s="4">
        <v>0</v>
      </c>
      <c r="AW9" s="4">
        <v>0</v>
      </c>
      <c r="AX9" s="4">
        <v>6.9997846220116303E-2</v>
      </c>
      <c r="AY9" s="4">
        <v>0</v>
      </c>
      <c r="AZ9" s="4">
        <v>0</v>
      </c>
      <c r="BA9" s="4">
        <v>0.59767391772560796</v>
      </c>
      <c r="BB9" s="4">
        <v>0.52229162179625199</v>
      </c>
      <c r="BC9" s="4">
        <v>0.72151626103812105</v>
      </c>
      <c r="BD9" s="4">
        <v>0.17768684040491001</v>
      </c>
      <c r="BE9" s="4">
        <v>0.68920956278268297</v>
      </c>
      <c r="BF9" s="4">
        <v>0.24768468662502599</v>
      </c>
      <c r="BG9" s="4">
        <v>0</v>
      </c>
      <c r="BH9" s="4">
        <v>0</v>
      </c>
      <c r="BI9" s="4">
        <v>5.9228946801636803E-2</v>
      </c>
      <c r="BJ9" s="4">
        <v>0.71613181132888204</v>
      </c>
      <c r="BK9" s="4">
        <v>6.4613396510876497E-2</v>
      </c>
      <c r="BL9" s="4">
        <v>0</v>
      </c>
      <c r="BM9" s="4">
        <v>0</v>
      </c>
      <c r="BN9" s="4">
        <v>7.5382295929355997E-2</v>
      </c>
      <c r="BO9" s="4">
        <v>1.0768899418479401E-2</v>
      </c>
      <c r="BP9" s="4">
        <v>0.20999353866034801</v>
      </c>
      <c r="BQ9" s="4">
        <v>0.44690932586689602</v>
      </c>
      <c r="BR9" s="4">
        <v>0.29076028429894402</v>
      </c>
      <c r="BS9" s="4">
        <v>0</v>
      </c>
      <c r="BT9" s="4">
        <v>0.22614688778806799</v>
      </c>
      <c r="BU9" s="4">
        <v>0</v>
      </c>
      <c r="BV9" s="4">
        <v>0</v>
      </c>
      <c r="BW9" s="4">
        <v>4.8460047383157401E-2</v>
      </c>
      <c r="BX9" s="4">
        <v>0.414602627611458</v>
      </c>
      <c r="BY9" s="4">
        <v>5.3844497092397102E-2</v>
      </c>
      <c r="BZ9" s="4">
        <v>0.15614904156795101</v>
      </c>
      <c r="CA9" s="4">
        <v>1.0768899418479401E-2</v>
      </c>
      <c r="CB9" s="4">
        <v>0</v>
      </c>
      <c r="CC9" s="4">
        <v>0</v>
      </c>
      <c r="CD9" s="4">
        <v>0</v>
      </c>
      <c r="CE9" s="4">
        <v>0.40921817790221798</v>
      </c>
      <c r="CF9" s="4">
        <v>0</v>
      </c>
      <c r="CG9" s="4">
        <v>0</v>
      </c>
      <c r="CH9" s="4">
        <v>3.23066982554382E-2</v>
      </c>
      <c r="CI9" s="4">
        <v>0</v>
      </c>
      <c r="CJ9" s="4">
        <v>0.14538014214947201</v>
      </c>
      <c r="CK9" s="4">
        <v>0</v>
      </c>
      <c r="CL9" s="4">
        <v>0</v>
      </c>
      <c r="CM9" s="4">
        <v>0</v>
      </c>
      <c r="CN9" s="4">
        <v>0</v>
      </c>
      <c r="CO9" s="4">
        <v>5.3844497092397102E-2</v>
      </c>
      <c r="CP9" s="4">
        <v>5.9228946801636803E-2</v>
      </c>
      <c r="CQ9" s="4">
        <v>0</v>
      </c>
      <c r="CR9" s="4">
        <v>0</v>
      </c>
      <c r="CS9" s="4">
        <v>0</v>
      </c>
      <c r="CT9" s="4">
        <v>0.123842343312513</v>
      </c>
      <c r="CU9" s="4">
        <v>0</v>
      </c>
      <c r="CV9" s="4">
        <v>0</v>
      </c>
      <c r="CW9" s="4">
        <v>0</v>
      </c>
      <c r="CX9" s="4">
        <v>0</v>
      </c>
      <c r="CY9" s="4">
        <v>0</v>
      </c>
      <c r="CZ9" s="4">
        <v>0.16153349127719099</v>
      </c>
      <c r="DA9" s="4">
        <v>0</v>
      </c>
      <c r="DB9" s="4">
        <v>0</v>
      </c>
      <c r="DC9" s="4">
        <v>0</v>
      </c>
      <c r="DD9" s="4">
        <v>2.1537798836958801E-2</v>
      </c>
      <c r="DE9" s="4">
        <v>0</v>
      </c>
      <c r="DF9" s="4">
        <v>3.7691147964677998E-2</v>
      </c>
      <c r="DG9" s="4">
        <v>8.6151195347835399E-2</v>
      </c>
      <c r="DH9" s="4">
        <v>0</v>
      </c>
      <c r="DI9" s="4">
        <v>0</v>
      </c>
      <c r="DJ9" s="4">
        <v>5.9228946801636803E-2</v>
      </c>
      <c r="DK9" s="4">
        <v>0</v>
      </c>
      <c r="DL9" s="4">
        <v>0</v>
      </c>
      <c r="DM9" s="4">
        <v>0</v>
      </c>
      <c r="DN9" s="4">
        <v>0</v>
      </c>
      <c r="DO9" s="4">
        <v>3.7691147964677998E-2</v>
      </c>
      <c r="DP9" s="4">
        <v>0</v>
      </c>
      <c r="DQ9" s="4">
        <v>8.0766745638595705E-2</v>
      </c>
      <c r="DR9" s="4">
        <v>2.1537798836958801E-2</v>
      </c>
      <c r="DS9" s="4">
        <v>0</v>
      </c>
      <c r="DT9" s="4">
        <v>0</v>
      </c>
      <c r="DU9" s="4">
        <v>2.6922248546198499E-2</v>
      </c>
      <c r="DV9" s="4">
        <v>0.123842343312513</v>
      </c>
      <c r="DW9" s="4">
        <v>1.61533491277191E-2</v>
      </c>
      <c r="DX9" s="4">
        <v>2.6922248546198499E-2</v>
      </c>
      <c r="DY9" s="4">
        <v>0</v>
      </c>
      <c r="DZ9" s="4">
        <v>0</v>
      </c>
      <c r="EA9" s="4">
        <v>0</v>
      </c>
      <c r="EB9" s="4">
        <v>0</v>
      </c>
      <c r="EC9" s="4">
        <v>0</v>
      </c>
      <c r="ED9" s="4">
        <v>0</v>
      </c>
      <c r="EE9" s="4">
        <v>0</v>
      </c>
      <c r="EF9" s="4">
        <v>0</v>
      </c>
      <c r="EG9" s="4">
        <v>0</v>
      </c>
      <c r="EH9" s="4">
        <v>0</v>
      </c>
      <c r="EI9" s="4">
        <v>0</v>
      </c>
      <c r="EJ9" s="4">
        <v>0</v>
      </c>
      <c r="EK9" s="4">
        <v>0</v>
      </c>
      <c r="EL9" s="4">
        <v>3.23066982554382E-2</v>
      </c>
      <c r="EM9" s="4">
        <v>0</v>
      </c>
      <c r="EN9" s="4">
        <v>0</v>
      </c>
      <c r="EO9" s="4">
        <v>0</v>
      </c>
      <c r="EP9" s="4">
        <v>0</v>
      </c>
      <c r="EQ9" s="4">
        <v>0</v>
      </c>
      <c r="ER9" s="4">
        <v>0</v>
      </c>
      <c r="ES9" s="4">
        <v>0</v>
      </c>
      <c r="ET9" s="4">
        <v>6.9997846220116303E-2</v>
      </c>
      <c r="EU9" s="4">
        <v>0</v>
      </c>
      <c r="EV9" s="4">
        <v>2.1537798836958801E-2</v>
      </c>
      <c r="EW9" s="4">
        <v>0</v>
      </c>
      <c r="EX9" s="4">
        <v>0</v>
      </c>
      <c r="EY9" s="4">
        <v>0</v>
      </c>
      <c r="EZ9" s="4">
        <v>0</v>
      </c>
      <c r="FA9" s="4">
        <v>0</v>
      </c>
      <c r="FB9" s="4">
        <v>0</v>
      </c>
      <c r="FC9" s="4">
        <v>0</v>
      </c>
      <c r="FD9" s="4">
        <v>0</v>
      </c>
      <c r="FE9" s="4">
        <v>0</v>
      </c>
      <c r="FF9" s="4">
        <v>0</v>
      </c>
      <c r="FG9" s="4">
        <v>0</v>
      </c>
      <c r="FH9" s="4">
        <v>0</v>
      </c>
      <c r="FI9" s="4">
        <v>0</v>
      </c>
      <c r="FJ9" s="4">
        <v>0</v>
      </c>
      <c r="FK9" s="4">
        <v>0</v>
      </c>
      <c r="FL9" s="4">
        <v>0</v>
      </c>
      <c r="FM9" s="4">
        <v>0</v>
      </c>
      <c r="FN9" s="4">
        <v>0</v>
      </c>
      <c r="FO9" s="4">
        <v>0</v>
      </c>
      <c r="FP9" s="4">
        <v>0</v>
      </c>
      <c r="FQ9" s="4">
        <v>0</v>
      </c>
      <c r="FR9" s="4">
        <v>0</v>
      </c>
      <c r="FS9" s="4">
        <v>0</v>
      </c>
      <c r="FT9" s="4">
        <v>0</v>
      </c>
      <c r="FU9" s="4">
        <v>0</v>
      </c>
      <c r="FV9" s="4">
        <v>0</v>
      </c>
      <c r="FW9" s="4">
        <v>0</v>
      </c>
      <c r="FX9" s="4">
        <v>0</v>
      </c>
      <c r="FY9" s="4">
        <v>0</v>
      </c>
    </row>
    <row r="10" spans="1:181" ht="16" x14ac:dyDescent="0.2">
      <c r="A10" s="4" t="s">
        <v>25</v>
      </c>
      <c r="B10" s="4">
        <v>4</v>
      </c>
      <c r="C10" s="4" t="s">
        <v>19</v>
      </c>
      <c r="D10" s="4">
        <v>16.047204146906299</v>
      </c>
      <c r="E10" s="4">
        <v>10.703650601080801</v>
      </c>
      <c r="F10" s="4">
        <v>13.234807543840301</v>
      </c>
      <c r="G10" s="4">
        <v>1.5826624021175599</v>
      </c>
      <c r="H10" s="4">
        <v>7.4611227528399597</v>
      </c>
      <c r="I10" s="4">
        <v>2.4098378736075801</v>
      </c>
      <c r="J10" s="4">
        <v>3.7167751185618099</v>
      </c>
      <c r="K10" s="4">
        <v>0</v>
      </c>
      <c r="L10" s="4">
        <v>1.8583875592809</v>
      </c>
      <c r="M10" s="4">
        <v>1.7866990184184399</v>
      </c>
      <c r="N10" s="4">
        <v>0.65622587404874799</v>
      </c>
      <c r="O10" s="4">
        <v>3.8325796845704199</v>
      </c>
      <c r="P10" s="4">
        <v>0.66725488033528102</v>
      </c>
      <c r="Q10" s="4">
        <v>2.3216058233153099E-2</v>
      </c>
      <c r="R10" s="4">
        <v>2.2885188044557099</v>
      </c>
      <c r="S10" s="4">
        <v>5.0733428918054496E-3</v>
      </c>
      <c r="T10" s="4">
        <v>0</v>
      </c>
      <c r="U10" s="4">
        <v>0.66174037719201495</v>
      </c>
      <c r="V10" s="4">
        <v>1.2628212198080899</v>
      </c>
      <c r="W10" s="4">
        <v>0.931951031212087</v>
      </c>
      <c r="X10" s="4">
        <v>0.51284879232381098</v>
      </c>
      <c r="Y10" s="4">
        <v>0</v>
      </c>
      <c r="Z10" s="4">
        <v>1.6929524649829</v>
      </c>
      <c r="AA10" s="4">
        <v>1.10290062865335</v>
      </c>
      <c r="AB10" s="4">
        <v>0.69482739605161503</v>
      </c>
      <c r="AC10" s="4">
        <v>2.0624241755817798</v>
      </c>
      <c r="AD10" s="4">
        <v>0</v>
      </c>
      <c r="AE10" s="4">
        <v>0.35292820116907397</v>
      </c>
      <c r="AF10" s="4">
        <v>1.37311128267343</v>
      </c>
      <c r="AG10" s="4">
        <v>0.53490680489687803</v>
      </c>
      <c r="AH10" s="4">
        <v>0.46873276717767698</v>
      </c>
      <c r="AI10" s="4">
        <v>0</v>
      </c>
      <c r="AJ10" s="4">
        <v>0.51836329546707804</v>
      </c>
      <c r="AK10" s="4">
        <v>0</v>
      </c>
      <c r="AL10" s="4">
        <v>0.567993823756479</v>
      </c>
      <c r="AM10" s="4">
        <v>0.86577699349288595</v>
      </c>
      <c r="AN10" s="4">
        <v>0</v>
      </c>
      <c r="AO10" s="4">
        <v>0.24263813830373801</v>
      </c>
      <c r="AP10" s="4">
        <v>0.49079077975074398</v>
      </c>
      <c r="AQ10" s="4">
        <v>7.1798830925333599</v>
      </c>
      <c r="AR10" s="4">
        <v>0.47976177346421001</v>
      </c>
      <c r="AS10" s="4">
        <v>0</v>
      </c>
      <c r="AT10" s="4">
        <v>0.52939230175361196</v>
      </c>
      <c r="AU10" s="4">
        <v>0.79408845263041805</v>
      </c>
      <c r="AV10" s="4">
        <v>0</v>
      </c>
      <c r="AW10" s="4">
        <v>0</v>
      </c>
      <c r="AX10" s="4">
        <v>0.15440608801146999</v>
      </c>
      <c r="AY10" s="4">
        <v>0</v>
      </c>
      <c r="AZ10" s="4">
        <v>0</v>
      </c>
      <c r="BA10" s="4">
        <v>1.16356016322929</v>
      </c>
      <c r="BB10" s="4">
        <v>0.10477555972206901</v>
      </c>
      <c r="BC10" s="4">
        <v>1.31245174809749</v>
      </c>
      <c r="BD10" s="4">
        <v>4.4116025146134302E-2</v>
      </c>
      <c r="BE10" s="4">
        <v>0.50181978603727695</v>
      </c>
      <c r="BF10" s="4">
        <v>7.7203044005734994E-2</v>
      </c>
      <c r="BG10" s="4">
        <v>0.66174037719201495</v>
      </c>
      <c r="BH10" s="4">
        <v>0</v>
      </c>
      <c r="BI10" s="4">
        <v>0</v>
      </c>
      <c r="BJ10" s="4">
        <v>0.44116025146134302</v>
      </c>
      <c r="BK10" s="4">
        <v>5.5145031432667899E-2</v>
      </c>
      <c r="BL10" s="4">
        <v>0</v>
      </c>
      <c r="BM10" s="4">
        <v>0</v>
      </c>
      <c r="BN10" s="4">
        <v>7.1688540862468203E-2</v>
      </c>
      <c r="BO10" s="4">
        <v>0</v>
      </c>
      <c r="BP10" s="4">
        <v>0.20955111944413801</v>
      </c>
      <c r="BQ10" s="4">
        <v>0.67828388662181505</v>
      </c>
      <c r="BR10" s="4">
        <v>0.19852211315760401</v>
      </c>
      <c r="BS10" s="4">
        <v>0</v>
      </c>
      <c r="BT10" s="4">
        <v>0.204036616300871</v>
      </c>
      <c r="BU10" s="4">
        <v>0</v>
      </c>
      <c r="BV10" s="4">
        <v>0</v>
      </c>
      <c r="BW10" s="4">
        <v>4.96305282894011E-2</v>
      </c>
      <c r="BX10" s="4">
        <v>0.22058012573067101</v>
      </c>
      <c r="BY10" s="4">
        <v>9.9261056578802201E-2</v>
      </c>
      <c r="BZ10" s="4">
        <v>0.148891584868203</v>
      </c>
      <c r="CA10" s="4">
        <v>0</v>
      </c>
      <c r="CB10" s="4">
        <v>0</v>
      </c>
      <c r="CC10" s="4">
        <v>0</v>
      </c>
      <c r="CD10" s="4">
        <v>0</v>
      </c>
      <c r="CE10" s="4">
        <v>0.30329767287967302</v>
      </c>
      <c r="CF10" s="4">
        <v>0</v>
      </c>
      <c r="CG10" s="4">
        <v>0</v>
      </c>
      <c r="CH10" s="4">
        <v>0</v>
      </c>
      <c r="CI10" s="4">
        <v>0</v>
      </c>
      <c r="CJ10" s="4">
        <v>9.3746553435535396E-2</v>
      </c>
      <c r="CK10" s="4">
        <v>0</v>
      </c>
      <c r="CL10" s="4">
        <v>0</v>
      </c>
      <c r="CM10" s="4">
        <v>0</v>
      </c>
      <c r="CN10" s="4">
        <v>8.2717547149001799E-2</v>
      </c>
      <c r="CO10" s="4">
        <v>8.2717547149001799E-2</v>
      </c>
      <c r="CP10" s="4">
        <v>4.4116025146134302E-2</v>
      </c>
      <c r="CQ10" s="4">
        <v>0</v>
      </c>
      <c r="CR10" s="4">
        <v>0</v>
      </c>
      <c r="CS10" s="4">
        <v>0</v>
      </c>
      <c r="CT10" s="4">
        <v>6.0659534575934697E-2</v>
      </c>
      <c r="CU10" s="4">
        <v>1.6543509429800301E-2</v>
      </c>
      <c r="CV10" s="4">
        <v>0</v>
      </c>
      <c r="CW10" s="4">
        <v>0</v>
      </c>
      <c r="CX10" s="4">
        <v>0</v>
      </c>
      <c r="CY10" s="4">
        <v>0</v>
      </c>
      <c r="CZ10" s="4">
        <v>8.8232050292268605E-2</v>
      </c>
      <c r="DA10" s="4">
        <v>0</v>
      </c>
      <c r="DB10" s="4">
        <v>0</v>
      </c>
      <c r="DC10" s="4">
        <v>0</v>
      </c>
      <c r="DD10" s="4">
        <v>0</v>
      </c>
      <c r="DE10" s="4">
        <v>0</v>
      </c>
      <c r="DF10" s="4">
        <v>0</v>
      </c>
      <c r="DG10" s="4">
        <v>7.7203044005734994E-2</v>
      </c>
      <c r="DH10" s="4">
        <v>0</v>
      </c>
      <c r="DI10" s="4">
        <v>0</v>
      </c>
      <c r="DJ10" s="4">
        <v>2.7572515716333901E-2</v>
      </c>
      <c r="DK10" s="4">
        <v>0</v>
      </c>
      <c r="DL10" s="4">
        <v>0</v>
      </c>
      <c r="DM10" s="4">
        <v>0</v>
      </c>
      <c r="DN10" s="4">
        <v>0</v>
      </c>
      <c r="DO10" s="4">
        <v>8.2717547149001799E-2</v>
      </c>
      <c r="DP10" s="4">
        <v>4.4116025146134302E-2</v>
      </c>
      <c r="DQ10" s="4">
        <v>6.6174037719201495E-2</v>
      </c>
      <c r="DR10" s="4">
        <v>4.4116025146134302E-2</v>
      </c>
      <c r="DS10" s="4">
        <v>0</v>
      </c>
      <c r="DT10" s="4">
        <v>0</v>
      </c>
      <c r="DU10" s="4">
        <v>0</v>
      </c>
      <c r="DV10" s="4">
        <v>3.8601522002867497E-2</v>
      </c>
      <c r="DW10" s="4">
        <v>0</v>
      </c>
      <c r="DX10" s="4">
        <v>1.6543509429800301E-2</v>
      </c>
      <c r="DY10" s="4">
        <v>0</v>
      </c>
      <c r="DZ10" s="4">
        <v>0</v>
      </c>
      <c r="EA10" s="4">
        <v>0</v>
      </c>
      <c r="EB10" s="4">
        <v>0</v>
      </c>
      <c r="EC10" s="4">
        <v>0</v>
      </c>
      <c r="ED10" s="4">
        <v>0</v>
      </c>
      <c r="EE10" s="4">
        <v>0</v>
      </c>
      <c r="EF10" s="4">
        <v>0</v>
      </c>
      <c r="EG10" s="4">
        <v>0</v>
      </c>
      <c r="EH10" s="4">
        <v>0</v>
      </c>
      <c r="EI10" s="4">
        <v>0</v>
      </c>
      <c r="EJ10" s="4">
        <v>0</v>
      </c>
      <c r="EK10" s="4">
        <v>0</v>
      </c>
      <c r="EL10" s="4">
        <v>0</v>
      </c>
      <c r="EM10" s="4">
        <v>0</v>
      </c>
      <c r="EN10" s="4">
        <v>0</v>
      </c>
      <c r="EO10" s="4">
        <v>0</v>
      </c>
      <c r="EP10" s="4">
        <v>0</v>
      </c>
      <c r="EQ10" s="4">
        <v>0</v>
      </c>
      <c r="ER10" s="4">
        <v>0</v>
      </c>
      <c r="ES10" s="4">
        <v>0</v>
      </c>
      <c r="ET10" s="4">
        <v>0</v>
      </c>
      <c r="EU10" s="4">
        <v>0</v>
      </c>
      <c r="EV10" s="4">
        <v>0</v>
      </c>
      <c r="EW10" s="4">
        <v>0</v>
      </c>
      <c r="EX10" s="4">
        <v>0</v>
      </c>
      <c r="EY10" s="4">
        <v>0</v>
      </c>
      <c r="EZ10" s="4">
        <v>0</v>
      </c>
      <c r="FA10" s="4">
        <v>0</v>
      </c>
      <c r="FB10" s="4">
        <v>0</v>
      </c>
      <c r="FC10" s="4">
        <v>0</v>
      </c>
      <c r="FD10" s="4">
        <v>0</v>
      </c>
      <c r="FE10" s="4">
        <v>0</v>
      </c>
      <c r="FF10" s="4">
        <v>0</v>
      </c>
      <c r="FG10" s="4">
        <v>3.8601522002867497E-2</v>
      </c>
      <c r="FH10" s="4">
        <v>0</v>
      </c>
      <c r="FI10" s="4">
        <v>0</v>
      </c>
      <c r="FJ10" s="4">
        <v>0</v>
      </c>
      <c r="FK10" s="4">
        <v>0</v>
      </c>
      <c r="FL10" s="4">
        <v>0</v>
      </c>
      <c r="FM10" s="4">
        <v>0</v>
      </c>
      <c r="FN10" s="4">
        <v>0</v>
      </c>
      <c r="FO10" s="4">
        <v>0</v>
      </c>
      <c r="FP10" s="4">
        <v>0</v>
      </c>
      <c r="FQ10" s="4">
        <v>0</v>
      </c>
      <c r="FR10" s="4">
        <v>0</v>
      </c>
      <c r="FS10" s="4">
        <v>0</v>
      </c>
      <c r="FT10" s="4">
        <v>0</v>
      </c>
      <c r="FU10" s="4">
        <v>0</v>
      </c>
      <c r="FV10" s="4">
        <v>0</v>
      </c>
      <c r="FW10" s="4">
        <v>0</v>
      </c>
      <c r="FX10" s="4">
        <v>0</v>
      </c>
      <c r="FY10" s="4">
        <v>0</v>
      </c>
    </row>
    <row r="11" spans="1:181" ht="16" x14ac:dyDescent="0.2">
      <c r="A11" s="4" t="s">
        <v>26</v>
      </c>
      <c r="B11" s="4">
        <v>5</v>
      </c>
      <c r="C11" s="4" t="s">
        <v>17</v>
      </c>
      <c r="D11" s="4">
        <v>17.316490948876002</v>
      </c>
      <c r="E11" s="4">
        <v>6.2860553013725804</v>
      </c>
      <c r="F11" s="4">
        <v>16.719713546847</v>
      </c>
      <c r="G11" s="4">
        <v>0.65148199721503797</v>
      </c>
      <c r="H11" s="4">
        <v>5.4853789536502804</v>
      </c>
      <c r="I11" s="4">
        <v>2.8148000795703201</v>
      </c>
      <c r="J11" s="4">
        <v>0.92003182812810702</v>
      </c>
      <c r="K11" s="4">
        <v>2.3672170280485298</v>
      </c>
      <c r="L11" s="4">
        <v>2.26278098269345</v>
      </c>
      <c r="M11" s="4">
        <v>0.95981698826337702</v>
      </c>
      <c r="N11" s="4">
        <v>1.2383131092102599</v>
      </c>
      <c r="O11" s="4">
        <v>3.9785160135269497E-2</v>
      </c>
      <c r="P11" s="4">
        <v>1.0145215834493699</v>
      </c>
      <c r="Q11" s="4">
        <v>1.2283668191764401E-2</v>
      </c>
      <c r="R11" s="4">
        <v>4.9084941316888804</v>
      </c>
      <c r="S11" s="4">
        <v>1.16868907897354E-2</v>
      </c>
      <c r="T11" s="4">
        <v>0</v>
      </c>
      <c r="U11" s="4">
        <v>1.4919435050726E-2</v>
      </c>
      <c r="V11" s="4">
        <v>1.1935548040580799</v>
      </c>
      <c r="W11" s="4">
        <v>0.144221205490352</v>
      </c>
      <c r="X11" s="4">
        <v>0</v>
      </c>
      <c r="Y11" s="4">
        <v>0</v>
      </c>
      <c r="Z11" s="4">
        <v>0</v>
      </c>
      <c r="AA11" s="4">
        <v>0.75094489755321203</v>
      </c>
      <c r="AB11" s="4">
        <v>4.43604535508255</v>
      </c>
      <c r="AC11" s="4">
        <v>0.72607917246866904</v>
      </c>
      <c r="AD11" s="4">
        <v>0</v>
      </c>
      <c r="AE11" s="4">
        <v>2.2478615476427199</v>
      </c>
      <c r="AF11" s="4">
        <v>1.53670181022478</v>
      </c>
      <c r="AG11" s="4">
        <v>3.6105032822757099</v>
      </c>
      <c r="AH11" s="4">
        <v>1.1289039188382699</v>
      </c>
      <c r="AI11" s="4">
        <v>0.49731450169086899</v>
      </c>
      <c r="AJ11" s="4">
        <v>0.95981698826337702</v>
      </c>
      <c r="AK11" s="4">
        <v>0</v>
      </c>
      <c r="AL11" s="4">
        <v>0.19892580067634699</v>
      </c>
      <c r="AM11" s="4">
        <v>2.2329421125920002</v>
      </c>
      <c r="AN11" s="4">
        <v>0</v>
      </c>
      <c r="AO11" s="4">
        <v>2.1533717923214599</v>
      </c>
      <c r="AP11" s="4">
        <v>2.6506862940123299</v>
      </c>
      <c r="AQ11" s="4">
        <v>0.32325442609906502</v>
      </c>
      <c r="AR11" s="4">
        <v>0.21881838074398199</v>
      </c>
      <c r="AS11" s="4">
        <v>0</v>
      </c>
      <c r="AT11" s="4">
        <v>0.51223393674159501</v>
      </c>
      <c r="AU11" s="4">
        <v>0</v>
      </c>
      <c r="AV11" s="4">
        <v>0.13924806047344301</v>
      </c>
      <c r="AW11" s="4">
        <v>0</v>
      </c>
      <c r="AX11" s="4">
        <v>0.19892580067634699</v>
      </c>
      <c r="AY11" s="4">
        <v>0</v>
      </c>
      <c r="AZ11" s="4">
        <v>2.6656057290630599</v>
      </c>
      <c r="BA11" s="4">
        <v>0</v>
      </c>
      <c r="BB11" s="4">
        <v>6.9624030236721701E-2</v>
      </c>
      <c r="BC11" s="4">
        <v>0</v>
      </c>
      <c r="BD11" s="4">
        <v>0.83548836284065997</v>
      </c>
      <c r="BE11" s="4">
        <v>0</v>
      </c>
      <c r="BF11" s="4">
        <v>0.21881838074398199</v>
      </c>
      <c r="BG11" s="4">
        <v>0.29838870101452097</v>
      </c>
      <c r="BH11" s="4">
        <v>0</v>
      </c>
      <c r="BI11" s="4">
        <v>6.4650885219812895E-2</v>
      </c>
      <c r="BJ11" s="4">
        <v>0</v>
      </c>
      <c r="BK11" s="4">
        <v>0.119355480405808</v>
      </c>
      <c r="BL11" s="4">
        <v>0</v>
      </c>
      <c r="BM11" s="4">
        <v>0.134274915456534</v>
      </c>
      <c r="BN11" s="4">
        <v>2.98388701014521E-2</v>
      </c>
      <c r="BO11" s="4">
        <v>0</v>
      </c>
      <c r="BP11" s="4">
        <v>0.268549830913069</v>
      </c>
      <c r="BQ11" s="4">
        <v>0.60672369206286003</v>
      </c>
      <c r="BR11" s="4">
        <v>0.268549830913069</v>
      </c>
      <c r="BS11" s="4">
        <v>0.35309329620051699</v>
      </c>
      <c r="BT11" s="4">
        <v>0.43763676148796499</v>
      </c>
      <c r="BU11" s="4">
        <v>3.9785160135269497E-2</v>
      </c>
      <c r="BV11" s="4">
        <v>0</v>
      </c>
      <c r="BW11" s="4">
        <v>7.9570320270538994E-2</v>
      </c>
      <c r="BX11" s="4">
        <v>2.4865725084543398E-2</v>
      </c>
      <c r="BY11" s="4">
        <v>0.12930177043962501</v>
      </c>
      <c r="BZ11" s="4">
        <v>0.114382335388899</v>
      </c>
      <c r="CA11" s="4">
        <v>0</v>
      </c>
      <c r="CB11" s="4">
        <v>0</v>
      </c>
      <c r="CC11" s="4">
        <v>0</v>
      </c>
      <c r="CD11" s="4">
        <v>0</v>
      </c>
      <c r="CE11" s="4">
        <v>0.12930177043962501</v>
      </c>
      <c r="CF11" s="4">
        <v>0</v>
      </c>
      <c r="CG11" s="4">
        <v>1.98925800676347E-2</v>
      </c>
      <c r="CH11" s="4">
        <v>0</v>
      </c>
      <c r="CI11" s="4">
        <v>5.4704595185995603E-2</v>
      </c>
      <c r="CJ11" s="4">
        <v>3.9785160135269497E-2</v>
      </c>
      <c r="CK11" s="4">
        <v>3.4812015118360802E-2</v>
      </c>
      <c r="CL11" s="4">
        <v>0</v>
      </c>
      <c r="CM11" s="4">
        <v>0</v>
      </c>
      <c r="CN11" s="4">
        <v>0.104436045355082</v>
      </c>
      <c r="CO11" s="4">
        <v>0</v>
      </c>
      <c r="CP11" s="4">
        <v>0</v>
      </c>
      <c r="CQ11" s="4">
        <v>0</v>
      </c>
      <c r="CR11" s="4">
        <v>0.61666998209667701</v>
      </c>
      <c r="CS11" s="4">
        <v>0</v>
      </c>
      <c r="CT11" s="4">
        <v>0</v>
      </c>
      <c r="CU11" s="4">
        <v>0</v>
      </c>
      <c r="CV11" s="4">
        <v>0</v>
      </c>
      <c r="CW11" s="4">
        <v>0.52715337179232102</v>
      </c>
      <c r="CX11" s="4">
        <v>0</v>
      </c>
      <c r="CY11" s="4">
        <v>0</v>
      </c>
      <c r="CZ11" s="4">
        <v>0</v>
      </c>
      <c r="DA11" s="4">
        <v>0</v>
      </c>
      <c r="DB11" s="4">
        <v>0</v>
      </c>
      <c r="DC11" s="4">
        <v>0</v>
      </c>
      <c r="DD11" s="4">
        <v>0</v>
      </c>
      <c r="DE11" s="4">
        <v>5.9677740202904297E-2</v>
      </c>
      <c r="DF11" s="4">
        <v>0</v>
      </c>
      <c r="DG11" s="4">
        <v>0</v>
      </c>
      <c r="DH11" s="4">
        <v>0</v>
      </c>
      <c r="DI11" s="4">
        <v>0</v>
      </c>
      <c r="DJ11" s="4">
        <v>0</v>
      </c>
      <c r="DK11" s="4">
        <v>0</v>
      </c>
      <c r="DL11" s="4">
        <v>4.9731450169086901E-2</v>
      </c>
      <c r="DM11" s="4">
        <v>0</v>
      </c>
      <c r="DN11" s="4">
        <v>0.17903322060871199</v>
      </c>
      <c r="DO11" s="4">
        <v>0</v>
      </c>
      <c r="DP11" s="4">
        <v>0</v>
      </c>
      <c r="DQ11" s="4">
        <v>0</v>
      </c>
      <c r="DR11" s="4">
        <v>6.4650885219812895E-2</v>
      </c>
      <c r="DS11" s="4">
        <v>0</v>
      </c>
      <c r="DT11" s="4">
        <v>0</v>
      </c>
      <c r="DU11" s="4">
        <v>0</v>
      </c>
      <c r="DV11" s="4">
        <v>0</v>
      </c>
      <c r="DW11" s="4">
        <v>0</v>
      </c>
      <c r="DX11" s="4">
        <v>0</v>
      </c>
      <c r="DY11" s="4">
        <v>0</v>
      </c>
      <c r="DZ11" s="4">
        <v>0</v>
      </c>
      <c r="EA11" s="4">
        <v>0</v>
      </c>
      <c r="EB11" s="4">
        <v>0</v>
      </c>
      <c r="EC11" s="4">
        <v>1.98925800676347E-2</v>
      </c>
      <c r="ED11" s="4">
        <v>0</v>
      </c>
      <c r="EE11" s="4">
        <v>0</v>
      </c>
      <c r="EF11" s="4">
        <v>0</v>
      </c>
      <c r="EG11" s="4">
        <v>0</v>
      </c>
      <c r="EH11" s="4">
        <v>0</v>
      </c>
      <c r="EI11" s="4">
        <v>0</v>
      </c>
      <c r="EJ11" s="4">
        <v>0</v>
      </c>
      <c r="EK11" s="4">
        <v>2.4865725084543398E-2</v>
      </c>
      <c r="EL11" s="4">
        <v>0</v>
      </c>
      <c r="EM11" s="4">
        <v>0</v>
      </c>
      <c r="EN11" s="4">
        <v>0</v>
      </c>
      <c r="EO11" s="4">
        <v>0</v>
      </c>
      <c r="EP11" s="4">
        <v>0</v>
      </c>
      <c r="EQ11" s="4">
        <v>0</v>
      </c>
      <c r="ER11" s="4">
        <v>0</v>
      </c>
      <c r="ES11" s="4">
        <v>0</v>
      </c>
      <c r="ET11" s="4">
        <v>0</v>
      </c>
      <c r="EU11" s="4">
        <v>0</v>
      </c>
      <c r="EV11" s="4">
        <v>0</v>
      </c>
      <c r="EW11" s="4">
        <v>0</v>
      </c>
      <c r="EX11" s="4">
        <v>0</v>
      </c>
      <c r="EY11" s="4">
        <v>5.9677740202904297E-2</v>
      </c>
      <c r="EZ11" s="4">
        <v>0</v>
      </c>
      <c r="FA11" s="4">
        <v>0</v>
      </c>
      <c r="FB11" s="4">
        <v>0</v>
      </c>
      <c r="FC11" s="4">
        <v>0</v>
      </c>
      <c r="FD11" s="4">
        <v>0</v>
      </c>
      <c r="FE11" s="4">
        <v>0</v>
      </c>
      <c r="FF11" s="4">
        <v>0</v>
      </c>
      <c r="FG11" s="4">
        <v>0</v>
      </c>
      <c r="FH11" s="4">
        <v>0</v>
      </c>
      <c r="FI11" s="4">
        <v>0</v>
      </c>
      <c r="FJ11" s="4">
        <v>0</v>
      </c>
      <c r="FK11" s="4">
        <v>0</v>
      </c>
      <c r="FL11" s="4">
        <v>0</v>
      </c>
      <c r="FM11" s="4">
        <v>0</v>
      </c>
      <c r="FN11" s="4">
        <v>0</v>
      </c>
      <c r="FO11" s="4">
        <v>0</v>
      </c>
      <c r="FP11" s="4">
        <v>0</v>
      </c>
      <c r="FQ11" s="4">
        <v>0</v>
      </c>
      <c r="FR11" s="4">
        <v>0</v>
      </c>
      <c r="FS11" s="4">
        <v>0</v>
      </c>
      <c r="FT11" s="4">
        <v>0</v>
      </c>
      <c r="FU11" s="4">
        <v>0</v>
      </c>
      <c r="FV11" s="4">
        <v>0</v>
      </c>
      <c r="FW11" s="4">
        <v>0</v>
      </c>
      <c r="FX11" s="4">
        <v>0</v>
      </c>
      <c r="FY11" s="4">
        <v>0</v>
      </c>
    </row>
    <row r="12" spans="1:181" ht="16" x14ac:dyDescent="0.2">
      <c r="A12" s="4" t="s">
        <v>27</v>
      </c>
      <c r="B12" s="4">
        <v>5</v>
      </c>
      <c r="C12" s="4" t="s">
        <v>19</v>
      </c>
      <c r="D12" s="4">
        <v>12.883865597757</v>
      </c>
      <c r="E12" s="4">
        <v>9.6289481754063093</v>
      </c>
      <c r="F12" s="4">
        <v>12.003329390633899</v>
      </c>
      <c r="G12" s="4">
        <v>1.44127568230604</v>
      </c>
      <c r="H12" s="4">
        <v>11.2235510579576</v>
      </c>
      <c r="I12" s="4">
        <v>1.77859552284575</v>
      </c>
      <c r="J12" s="4">
        <v>1.7479300827966799</v>
      </c>
      <c r="K12" s="4">
        <v>2.8737898103123398</v>
      </c>
      <c r="L12" s="4">
        <v>5.8965260437201499</v>
      </c>
      <c r="M12" s="4">
        <v>1.3142331449599101</v>
      </c>
      <c r="N12" s="4">
        <v>1.6822184255486901</v>
      </c>
      <c r="O12" s="4">
        <v>0</v>
      </c>
      <c r="P12" s="4">
        <v>1.41061024225697</v>
      </c>
      <c r="Q12" s="4">
        <v>5.1693170368423301E-3</v>
      </c>
      <c r="R12" s="4">
        <v>1.5639374425023</v>
      </c>
      <c r="S12" s="4">
        <v>6.7463968107942304E-3</v>
      </c>
      <c r="T12" s="4">
        <v>0</v>
      </c>
      <c r="U12" s="4">
        <v>0.69654356682875496</v>
      </c>
      <c r="V12" s="4">
        <v>0.48188548648530199</v>
      </c>
      <c r="W12" s="4">
        <v>0.416173829237306</v>
      </c>
      <c r="X12" s="4">
        <v>0</v>
      </c>
      <c r="Y12" s="4">
        <v>0</v>
      </c>
      <c r="Z12" s="4">
        <v>0</v>
      </c>
      <c r="AA12" s="4">
        <v>1.29671003636045</v>
      </c>
      <c r="AB12" s="4">
        <v>4.2055460638717301</v>
      </c>
      <c r="AC12" s="4">
        <v>1.76545319139615</v>
      </c>
      <c r="AD12" s="4">
        <v>0</v>
      </c>
      <c r="AE12" s="4">
        <v>1.2178560476628499</v>
      </c>
      <c r="AF12" s="4">
        <v>0.95062864152100501</v>
      </c>
      <c r="AG12" s="4">
        <v>0</v>
      </c>
      <c r="AH12" s="4">
        <v>0.52569325798396604</v>
      </c>
      <c r="AI12" s="4">
        <v>0.122661760196258</v>
      </c>
      <c r="AJ12" s="4">
        <v>2.0370613746878599</v>
      </c>
      <c r="AK12" s="4">
        <v>0</v>
      </c>
      <c r="AL12" s="4">
        <v>0.13580409164585699</v>
      </c>
      <c r="AM12" s="4">
        <v>2.8212204845139501</v>
      </c>
      <c r="AN12" s="4">
        <v>0</v>
      </c>
      <c r="AO12" s="4">
        <v>3.3337714110483199</v>
      </c>
      <c r="AP12" s="4">
        <v>2.82560126166381</v>
      </c>
      <c r="AQ12" s="4">
        <v>0.26284662899198302</v>
      </c>
      <c r="AR12" s="4">
        <v>0.39426994348797401</v>
      </c>
      <c r="AS12" s="4">
        <v>0</v>
      </c>
      <c r="AT12" s="4">
        <v>0.35046217198931001</v>
      </c>
      <c r="AU12" s="4">
        <v>0</v>
      </c>
      <c r="AV12" s="4">
        <v>4.38077714986638E-2</v>
      </c>
      <c r="AW12" s="4">
        <v>0</v>
      </c>
      <c r="AX12" s="4">
        <v>0.28913129189118097</v>
      </c>
      <c r="AY12" s="4">
        <v>0</v>
      </c>
      <c r="AZ12" s="4">
        <v>2.32619266657905</v>
      </c>
      <c r="BA12" s="4">
        <v>0</v>
      </c>
      <c r="BB12" s="4">
        <v>0</v>
      </c>
      <c r="BC12" s="4">
        <v>0</v>
      </c>
      <c r="BD12" s="4">
        <v>0.37674683488850902</v>
      </c>
      <c r="BE12" s="4">
        <v>0</v>
      </c>
      <c r="BF12" s="4">
        <v>0.105138651596793</v>
      </c>
      <c r="BG12" s="4">
        <v>0.59140491523196204</v>
      </c>
      <c r="BH12" s="4">
        <v>0</v>
      </c>
      <c r="BI12" s="4">
        <v>0.113900205896526</v>
      </c>
      <c r="BJ12" s="4">
        <v>0</v>
      </c>
      <c r="BK12" s="4">
        <v>4.38077714986638E-2</v>
      </c>
      <c r="BL12" s="4">
        <v>0</v>
      </c>
      <c r="BM12" s="4">
        <v>0.24532352039251701</v>
      </c>
      <c r="BN12" s="4">
        <v>4.38077714986638E-2</v>
      </c>
      <c r="BO12" s="4">
        <v>0</v>
      </c>
      <c r="BP12" s="4">
        <v>1.0557672931177899</v>
      </c>
      <c r="BQ12" s="4">
        <v>1.06014807026766</v>
      </c>
      <c r="BR12" s="4">
        <v>0.127042537346125</v>
      </c>
      <c r="BS12" s="4">
        <v>0.48188548648530199</v>
      </c>
      <c r="BT12" s="4">
        <v>0.31103517764051303</v>
      </c>
      <c r="BU12" s="4">
        <v>0</v>
      </c>
      <c r="BV12" s="4">
        <v>0</v>
      </c>
      <c r="BW12" s="4">
        <v>8.3234765847461298E-2</v>
      </c>
      <c r="BX12" s="4">
        <v>0</v>
      </c>
      <c r="BY12" s="4">
        <v>9.6377097297060496E-2</v>
      </c>
      <c r="BZ12" s="4">
        <v>0.11828098304639199</v>
      </c>
      <c r="CA12" s="4">
        <v>0</v>
      </c>
      <c r="CB12" s="4">
        <v>0</v>
      </c>
      <c r="CC12" s="4">
        <v>0</v>
      </c>
      <c r="CD12" s="4">
        <v>0</v>
      </c>
      <c r="CE12" s="4">
        <v>9.1996320147194097E-2</v>
      </c>
      <c r="CF12" s="4">
        <v>0</v>
      </c>
      <c r="CG12" s="4">
        <v>0</v>
      </c>
      <c r="CH12" s="4">
        <v>3.5046217198931001E-2</v>
      </c>
      <c r="CI12" s="4">
        <v>0.13580409164585699</v>
      </c>
      <c r="CJ12" s="4">
        <v>0.162088754545056</v>
      </c>
      <c r="CK12" s="4">
        <v>0.36360450343890999</v>
      </c>
      <c r="CL12" s="4">
        <v>0</v>
      </c>
      <c r="CM12" s="4">
        <v>0</v>
      </c>
      <c r="CN12" s="4">
        <v>5.6950102948262998E-2</v>
      </c>
      <c r="CO12" s="4">
        <v>0</v>
      </c>
      <c r="CP12" s="4">
        <v>8.7615542997327694E-3</v>
      </c>
      <c r="CQ12" s="4">
        <v>0</v>
      </c>
      <c r="CR12" s="4">
        <v>0.24532352039251701</v>
      </c>
      <c r="CS12" s="4">
        <v>0</v>
      </c>
      <c r="CT12" s="4">
        <v>0</v>
      </c>
      <c r="CU12" s="4">
        <v>0</v>
      </c>
      <c r="CV12" s="4">
        <v>0</v>
      </c>
      <c r="CW12" s="4">
        <v>0.346081394839444</v>
      </c>
      <c r="CX12" s="4">
        <v>0</v>
      </c>
      <c r="CY12" s="4">
        <v>0</v>
      </c>
      <c r="CZ12" s="4">
        <v>0</v>
      </c>
      <c r="DA12" s="4">
        <v>1.3142331449599099E-2</v>
      </c>
      <c r="DB12" s="4">
        <v>0</v>
      </c>
      <c r="DC12" s="4">
        <v>0</v>
      </c>
      <c r="DD12" s="4">
        <v>0</v>
      </c>
      <c r="DE12" s="4">
        <v>1.3142331449599099E-2</v>
      </c>
      <c r="DF12" s="4">
        <v>0</v>
      </c>
      <c r="DG12" s="4">
        <v>2.6284662899198299E-2</v>
      </c>
      <c r="DH12" s="4">
        <v>1.7523108599465501E-2</v>
      </c>
      <c r="DI12" s="4">
        <v>4.8188548648530199E-2</v>
      </c>
      <c r="DJ12" s="4">
        <v>0</v>
      </c>
      <c r="DK12" s="4">
        <v>0</v>
      </c>
      <c r="DL12" s="4">
        <v>0.20589652604372</v>
      </c>
      <c r="DM12" s="4">
        <v>0</v>
      </c>
      <c r="DN12" s="4">
        <v>7.00924343978621E-2</v>
      </c>
      <c r="DO12" s="4">
        <v>0</v>
      </c>
      <c r="DP12" s="4">
        <v>0</v>
      </c>
      <c r="DQ12" s="4">
        <v>0</v>
      </c>
      <c r="DR12" s="4">
        <v>0</v>
      </c>
      <c r="DS12" s="4">
        <v>0</v>
      </c>
      <c r="DT12" s="4">
        <v>9.6377097297060496E-2</v>
      </c>
      <c r="DU12" s="4">
        <v>0</v>
      </c>
      <c r="DV12" s="4">
        <v>0</v>
      </c>
      <c r="DW12" s="4">
        <v>0</v>
      </c>
      <c r="DX12" s="4">
        <v>0</v>
      </c>
      <c r="DY12" s="4">
        <v>0</v>
      </c>
      <c r="DZ12" s="4">
        <v>0</v>
      </c>
      <c r="EA12" s="4">
        <v>0</v>
      </c>
      <c r="EB12" s="4">
        <v>0</v>
      </c>
      <c r="EC12" s="4">
        <v>3.9426994348797401E-2</v>
      </c>
      <c r="ED12" s="4">
        <v>0</v>
      </c>
      <c r="EE12" s="4">
        <v>0</v>
      </c>
      <c r="EF12" s="4">
        <v>0</v>
      </c>
      <c r="EG12" s="4">
        <v>0</v>
      </c>
      <c r="EH12" s="4">
        <v>0</v>
      </c>
      <c r="EI12" s="4">
        <v>0</v>
      </c>
      <c r="EJ12" s="4">
        <v>0</v>
      </c>
      <c r="EK12" s="4">
        <v>0</v>
      </c>
      <c r="EL12" s="4">
        <v>0</v>
      </c>
      <c r="EM12" s="4">
        <v>0</v>
      </c>
      <c r="EN12" s="4">
        <v>0</v>
      </c>
      <c r="EO12" s="4">
        <v>0</v>
      </c>
      <c r="EP12" s="4">
        <v>0</v>
      </c>
      <c r="EQ12" s="4">
        <v>0</v>
      </c>
      <c r="ER12" s="4">
        <v>0</v>
      </c>
      <c r="ES12" s="4">
        <v>0</v>
      </c>
      <c r="ET12" s="4">
        <v>0</v>
      </c>
      <c r="EU12" s="4">
        <v>0</v>
      </c>
      <c r="EV12" s="4">
        <v>1.7523108599465501E-2</v>
      </c>
      <c r="EW12" s="4">
        <v>0</v>
      </c>
      <c r="EX12" s="4">
        <v>0</v>
      </c>
      <c r="EY12" s="4">
        <v>0</v>
      </c>
      <c r="EZ12" s="4">
        <v>0</v>
      </c>
      <c r="FA12" s="4">
        <v>0</v>
      </c>
      <c r="FB12" s="4">
        <v>0</v>
      </c>
      <c r="FC12" s="4">
        <v>0</v>
      </c>
      <c r="FD12" s="4">
        <v>0</v>
      </c>
      <c r="FE12" s="4">
        <v>0</v>
      </c>
      <c r="FF12" s="4">
        <v>0</v>
      </c>
      <c r="FG12" s="4">
        <v>0</v>
      </c>
      <c r="FH12" s="4">
        <v>0</v>
      </c>
      <c r="FI12" s="4">
        <v>0</v>
      </c>
      <c r="FJ12" s="4">
        <v>0</v>
      </c>
      <c r="FK12" s="4">
        <v>0</v>
      </c>
      <c r="FL12" s="4">
        <v>0</v>
      </c>
      <c r="FM12" s="4">
        <v>0</v>
      </c>
      <c r="FN12" s="4">
        <v>0</v>
      </c>
      <c r="FO12" s="4">
        <v>0</v>
      </c>
      <c r="FP12" s="4">
        <v>0</v>
      </c>
      <c r="FQ12" s="4">
        <v>0</v>
      </c>
      <c r="FR12" s="4">
        <v>0</v>
      </c>
      <c r="FS12" s="4">
        <v>0</v>
      </c>
      <c r="FT12" s="4">
        <v>0</v>
      </c>
      <c r="FU12" s="4">
        <v>0</v>
      </c>
      <c r="FV12" s="4">
        <v>1.3142331449599099E-2</v>
      </c>
      <c r="FW12" s="4">
        <v>0</v>
      </c>
      <c r="FX12" s="4">
        <v>0</v>
      </c>
      <c r="FY12" s="4">
        <v>0</v>
      </c>
    </row>
    <row r="13" spans="1:181" ht="16" x14ac:dyDescent="0.2">
      <c r="A13" s="4" t="s">
        <v>28</v>
      </c>
      <c r="B13" s="4">
        <v>6</v>
      </c>
      <c r="C13" s="4" t="s">
        <v>17</v>
      </c>
      <c r="D13" s="4">
        <v>22.902230539679302</v>
      </c>
      <c r="E13" s="4">
        <v>19.766324414546499</v>
      </c>
      <c r="F13" s="4">
        <v>0</v>
      </c>
      <c r="G13" s="4">
        <v>12.5284507612159</v>
      </c>
      <c r="H13" s="4">
        <v>0</v>
      </c>
      <c r="I13" s="4">
        <v>1.5527793232512199</v>
      </c>
      <c r="J13" s="4">
        <v>0.45015426634970401</v>
      </c>
      <c r="K13" s="4">
        <v>0</v>
      </c>
      <c r="L13" s="4">
        <v>5.7407313742349899</v>
      </c>
      <c r="M13" s="4">
        <v>6.2667543371604797</v>
      </c>
      <c r="N13" s="4">
        <v>4.4964847503919803</v>
      </c>
      <c r="O13" s="4">
        <v>4.6077588387031501</v>
      </c>
      <c r="P13" s="4">
        <v>0.65752870365687099</v>
      </c>
      <c r="Q13" s="4">
        <v>9.3065601132972502E-3</v>
      </c>
      <c r="R13" s="4">
        <v>0</v>
      </c>
      <c r="S13" s="4">
        <v>3.2977593444944601E-2</v>
      </c>
      <c r="T13" s="4">
        <v>0</v>
      </c>
      <c r="U13" s="4">
        <v>0.18714278488695499</v>
      </c>
      <c r="V13" s="4">
        <v>5.0579131050528497E-2</v>
      </c>
      <c r="W13" s="4">
        <v>4.8100753629052599</v>
      </c>
      <c r="X13" s="4">
        <v>0</v>
      </c>
      <c r="Y13" s="4">
        <v>2.4733195083708401</v>
      </c>
      <c r="Z13" s="4">
        <v>2.2558292448535702</v>
      </c>
      <c r="AA13" s="4">
        <v>0</v>
      </c>
      <c r="AB13" s="4">
        <v>0</v>
      </c>
      <c r="AC13" s="4">
        <v>0.106216175206109</v>
      </c>
      <c r="AD13" s="4">
        <v>0</v>
      </c>
      <c r="AE13" s="4">
        <v>5.0579131050528497E-2</v>
      </c>
      <c r="AF13" s="4">
        <v>0</v>
      </c>
      <c r="AG13" s="4">
        <v>0</v>
      </c>
      <c r="AH13" s="4">
        <v>0</v>
      </c>
      <c r="AI13" s="4">
        <v>1.51737393151585E-2</v>
      </c>
      <c r="AJ13" s="4">
        <v>1.0925092306914099</v>
      </c>
      <c r="AK13" s="4">
        <v>0</v>
      </c>
      <c r="AL13" s="4">
        <v>0</v>
      </c>
      <c r="AM13" s="4">
        <v>0</v>
      </c>
      <c r="AN13" s="4">
        <v>3.0347478630317101E-2</v>
      </c>
      <c r="AO13" s="4">
        <v>0</v>
      </c>
      <c r="AP13" s="4">
        <v>9.1042435890951401E-2</v>
      </c>
      <c r="AQ13" s="4">
        <v>0</v>
      </c>
      <c r="AR13" s="4">
        <v>0.33888017803854098</v>
      </c>
      <c r="AS13" s="4">
        <v>0</v>
      </c>
      <c r="AT13" s="4">
        <v>1.41621566941479</v>
      </c>
      <c r="AU13" s="4">
        <v>6.5752870365687097E-2</v>
      </c>
      <c r="AV13" s="4">
        <v>0</v>
      </c>
      <c r="AW13" s="4">
        <v>0</v>
      </c>
      <c r="AX13" s="4">
        <v>0.19220069799200801</v>
      </c>
      <c r="AY13" s="4">
        <v>0</v>
      </c>
      <c r="AZ13" s="4">
        <v>0</v>
      </c>
      <c r="BA13" s="4">
        <v>0</v>
      </c>
      <c r="BB13" s="4">
        <v>0</v>
      </c>
      <c r="BC13" s="4">
        <v>0</v>
      </c>
      <c r="BD13" s="4">
        <v>0.106216175206109</v>
      </c>
      <c r="BE13" s="4">
        <v>0</v>
      </c>
      <c r="BF13" s="4">
        <v>0</v>
      </c>
      <c r="BG13" s="4">
        <v>0.21749026351727199</v>
      </c>
      <c r="BH13" s="4">
        <v>0.55637044155581405</v>
      </c>
      <c r="BI13" s="4">
        <v>0.47038591876991498</v>
      </c>
      <c r="BJ13" s="4">
        <v>6.0694957260634202E-2</v>
      </c>
      <c r="BK13" s="4">
        <v>0</v>
      </c>
      <c r="BL13" s="4">
        <v>0</v>
      </c>
      <c r="BM13" s="4">
        <v>0</v>
      </c>
      <c r="BN13" s="4">
        <v>0.43498052703454498</v>
      </c>
      <c r="BO13" s="4">
        <v>0</v>
      </c>
      <c r="BP13" s="4">
        <v>0.12644782762632101</v>
      </c>
      <c r="BQ13" s="4">
        <v>0</v>
      </c>
      <c r="BR13" s="4">
        <v>2.52895655252642E-2</v>
      </c>
      <c r="BS13" s="4">
        <v>1.26953618936826</v>
      </c>
      <c r="BT13" s="4">
        <v>2.02316524202114E-2</v>
      </c>
      <c r="BU13" s="4">
        <v>0</v>
      </c>
      <c r="BV13" s="4">
        <v>0</v>
      </c>
      <c r="BW13" s="4">
        <v>0</v>
      </c>
      <c r="BX13" s="4">
        <v>0</v>
      </c>
      <c r="BY13" s="4">
        <v>0</v>
      </c>
      <c r="BZ13" s="4">
        <v>0</v>
      </c>
      <c r="CA13" s="4">
        <v>0</v>
      </c>
      <c r="CB13" s="4">
        <v>0</v>
      </c>
      <c r="CC13" s="4">
        <v>0</v>
      </c>
      <c r="CD13" s="4">
        <v>0</v>
      </c>
      <c r="CE13" s="4">
        <v>0</v>
      </c>
      <c r="CF13" s="4">
        <v>6.0694957260634202E-2</v>
      </c>
      <c r="CG13" s="4">
        <v>0</v>
      </c>
      <c r="CH13" s="4">
        <v>0</v>
      </c>
      <c r="CI13" s="4">
        <v>0</v>
      </c>
      <c r="CJ13" s="4">
        <v>0</v>
      </c>
      <c r="CK13" s="4">
        <v>0</v>
      </c>
      <c r="CL13" s="4">
        <v>0</v>
      </c>
      <c r="CM13" s="4">
        <v>0</v>
      </c>
      <c r="CN13" s="4">
        <v>0</v>
      </c>
      <c r="CO13" s="4">
        <v>0</v>
      </c>
      <c r="CP13" s="4">
        <v>0</v>
      </c>
      <c r="CQ13" s="4">
        <v>0</v>
      </c>
      <c r="CR13" s="4">
        <v>0</v>
      </c>
      <c r="CS13" s="4">
        <v>0</v>
      </c>
      <c r="CT13" s="4">
        <v>0</v>
      </c>
      <c r="CU13" s="4">
        <v>0</v>
      </c>
      <c r="CV13" s="4">
        <v>0</v>
      </c>
      <c r="CW13" s="4">
        <v>0</v>
      </c>
      <c r="CX13" s="4">
        <v>3.0347478630317101E-2</v>
      </c>
      <c r="CY13" s="4">
        <v>0</v>
      </c>
      <c r="CZ13" s="4">
        <v>0</v>
      </c>
      <c r="DA13" s="4">
        <v>3.0347478630317101E-2</v>
      </c>
      <c r="DB13" s="4">
        <v>0</v>
      </c>
      <c r="DC13" s="4">
        <v>0</v>
      </c>
      <c r="DD13" s="4">
        <v>0</v>
      </c>
      <c r="DE13" s="4">
        <v>0</v>
      </c>
      <c r="DF13" s="4">
        <v>0</v>
      </c>
      <c r="DG13" s="4">
        <v>0</v>
      </c>
      <c r="DH13" s="4">
        <v>0</v>
      </c>
      <c r="DI13" s="4">
        <v>0</v>
      </c>
      <c r="DJ13" s="4">
        <v>0</v>
      </c>
      <c r="DK13" s="4">
        <v>0</v>
      </c>
      <c r="DL13" s="4">
        <v>0</v>
      </c>
      <c r="DM13" s="4">
        <v>0</v>
      </c>
      <c r="DN13" s="4">
        <v>0</v>
      </c>
      <c r="DO13" s="4">
        <v>9.6100348996004198E-2</v>
      </c>
      <c r="DP13" s="4">
        <v>0</v>
      </c>
      <c r="DQ13" s="4">
        <v>0</v>
      </c>
      <c r="DR13" s="4">
        <v>0</v>
      </c>
      <c r="DS13" s="4">
        <v>2.52895655252642E-2</v>
      </c>
      <c r="DT13" s="4">
        <v>0</v>
      </c>
      <c r="DU13" s="4">
        <v>0</v>
      </c>
      <c r="DV13" s="4">
        <v>0</v>
      </c>
      <c r="DW13" s="4">
        <v>0</v>
      </c>
      <c r="DX13" s="4">
        <v>0</v>
      </c>
      <c r="DY13" s="4">
        <v>0</v>
      </c>
      <c r="DZ13" s="4">
        <v>0</v>
      </c>
      <c r="EA13" s="4">
        <v>0</v>
      </c>
      <c r="EB13" s="4">
        <v>0</v>
      </c>
      <c r="EC13" s="4">
        <v>0</v>
      </c>
      <c r="ED13" s="4">
        <v>0</v>
      </c>
      <c r="EE13" s="4">
        <v>0</v>
      </c>
      <c r="EF13" s="4">
        <v>0</v>
      </c>
      <c r="EG13" s="4">
        <v>3.0347478630317101E-2</v>
      </c>
      <c r="EH13" s="4">
        <v>0</v>
      </c>
      <c r="EI13" s="4">
        <v>0</v>
      </c>
      <c r="EJ13" s="4">
        <v>0</v>
      </c>
      <c r="EK13" s="4">
        <v>0</v>
      </c>
      <c r="EL13" s="4">
        <v>0</v>
      </c>
      <c r="EM13" s="4">
        <v>4.0463304840422799E-2</v>
      </c>
      <c r="EN13" s="4">
        <v>0</v>
      </c>
      <c r="EO13" s="4">
        <v>0</v>
      </c>
      <c r="EP13" s="4">
        <v>0</v>
      </c>
      <c r="EQ13" s="4">
        <v>0</v>
      </c>
      <c r="ER13" s="4">
        <v>0</v>
      </c>
      <c r="ES13" s="4">
        <v>1.51737393151585E-2</v>
      </c>
      <c r="ET13" s="4">
        <v>0</v>
      </c>
      <c r="EU13" s="4">
        <v>0</v>
      </c>
      <c r="EV13" s="4">
        <v>0</v>
      </c>
      <c r="EW13" s="4">
        <v>0</v>
      </c>
      <c r="EX13" s="4">
        <v>0</v>
      </c>
      <c r="EY13" s="4">
        <v>0</v>
      </c>
      <c r="EZ13" s="4">
        <v>0</v>
      </c>
      <c r="FA13" s="4">
        <v>0</v>
      </c>
      <c r="FB13" s="4">
        <v>0</v>
      </c>
      <c r="FC13" s="4">
        <v>0</v>
      </c>
      <c r="FD13" s="4">
        <v>0</v>
      </c>
      <c r="FE13" s="4">
        <v>0</v>
      </c>
      <c r="FF13" s="4">
        <v>0</v>
      </c>
      <c r="FG13" s="4">
        <v>0</v>
      </c>
      <c r="FH13" s="4">
        <v>0</v>
      </c>
      <c r="FI13" s="4">
        <v>0</v>
      </c>
      <c r="FJ13" s="4">
        <v>0</v>
      </c>
      <c r="FK13" s="4">
        <v>0</v>
      </c>
      <c r="FL13" s="4">
        <v>0</v>
      </c>
      <c r="FM13" s="4">
        <v>0</v>
      </c>
      <c r="FN13" s="4">
        <v>0</v>
      </c>
      <c r="FO13" s="4">
        <v>0</v>
      </c>
      <c r="FP13" s="4">
        <v>0</v>
      </c>
      <c r="FQ13" s="4">
        <v>0</v>
      </c>
      <c r="FR13" s="4">
        <v>0</v>
      </c>
      <c r="FS13" s="4">
        <v>0</v>
      </c>
      <c r="FT13" s="4">
        <v>0</v>
      </c>
      <c r="FU13" s="4">
        <v>0</v>
      </c>
      <c r="FV13" s="4">
        <v>0</v>
      </c>
      <c r="FW13" s="4">
        <v>0</v>
      </c>
      <c r="FX13" s="4">
        <v>0</v>
      </c>
      <c r="FY13" s="4">
        <v>1.01158262101057E-2</v>
      </c>
    </row>
    <row r="14" spans="1:181" ht="16" x14ac:dyDescent="0.2">
      <c r="A14" s="4" t="s">
        <v>29</v>
      </c>
      <c r="B14" s="4">
        <v>6</v>
      </c>
      <c r="C14" s="4" t="s">
        <v>19</v>
      </c>
      <c r="D14" s="4">
        <v>23.137999902576802</v>
      </c>
      <c r="E14" s="4">
        <v>15.300306882946</v>
      </c>
      <c r="F14" s="4">
        <v>0</v>
      </c>
      <c r="G14" s="4">
        <v>13.673340152954299</v>
      </c>
      <c r="H14" s="4">
        <v>0</v>
      </c>
      <c r="I14" s="4">
        <v>0.88167957523503304</v>
      </c>
      <c r="J14" s="4">
        <v>0.57966778703297706</v>
      </c>
      <c r="K14" s="4">
        <v>0</v>
      </c>
      <c r="L14" s="4">
        <v>2.0945978859174801</v>
      </c>
      <c r="M14" s="4">
        <v>5.9379414486823503</v>
      </c>
      <c r="N14" s="4">
        <v>2.92269472453602</v>
      </c>
      <c r="O14" s="4">
        <v>4.5788884017731002</v>
      </c>
      <c r="P14" s="4">
        <v>0.82322568074431302</v>
      </c>
      <c r="Q14" s="4">
        <v>1.12036631107214E-2</v>
      </c>
      <c r="R14" s="4">
        <v>0</v>
      </c>
      <c r="S14" s="4">
        <v>5.3631448195235999E-2</v>
      </c>
      <c r="T14" s="4">
        <v>0</v>
      </c>
      <c r="U14" s="4">
        <v>0.31662526182473499</v>
      </c>
      <c r="V14" s="4">
        <v>3.8969262993813598E-2</v>
      </c>
      <c r="W14" s="4">
        <v>9.7325734327049496</v>
      </c>
      <c r="X14" s="4">
        <v>0</v>
      </c>
      <c r="Y14" s="4">
        <v>0.628379365775244</v>
      </c>
      <c r="Z14" s="4">
        <v>2.9470505139071501</v>
      </c>
      <c r="AA14" s="4">
        <v>0</v>
      </c>
      <c r="AB14" s="4">
        <v>0</v>
      </c>
      <c r="AC14" s="4">
        <v>0.39456378781236201</v>
      </c>
      <c r="AD14" s="4">
        <v>0</v>
      </c>
      <c r="AE14" s="4">
        <v>8.2809683861853903E-2</v>
      </c>
      <c r="AF14" s="4">
        <v>0</v>
      </c>
      <c r="AG14" s="4">
        <v>5.3582736616493702E-2</v>
      </c>
      <c r="AH14" s="4">
        <v>0</v>
      </c>
      <c r="AI14" s="4">
        <v>0</v>
      </c>
      <c r="AJ14" s="4">
        <v>8.7680841736080595E-2</v>
      </c>
      <c r="AK14" s="4">
        <v>0</v>
      </c>
      <c r="AL14" s="4">
        <v>9.7423157484534006E-2</v>
      </c>
      <c r="AM14" s="4">
        <v>0</v>
      </c>
      <c r="AN14" s="4">
        <v>0</v>
      </c>
      <c r="AO14" s="4">
        <v>0</v>
      </c>
      <c r="AP14" s="4">
        <v>0.18023284134638801</v>
      </c>
      <c r="AQ14" s="4">
        <v>0</v>
      </c>
      <c r="AR14" s="4">
        <v>1.06678357445564</v>
      </c>
      <c r="AS14" s="4">
        <v>0</v>
      </c>
      <c r="AT14" s="4">
        <v>1.98743241268449</v>
      </c>
      <c r="AU14" s="4">
        <v>7.7938525987627197E-2</v>
      </c>
      <c r="AV14" s="4">
        <v>0</v>
      </c>
      <c r="AW14" s="4">
        <v>0</v>
      </c>
      <c r="AX14" s="4">
        <v>3.4098105119586899E-2</v>
      </c>
      <c r="AY14" s="4">
        <v>0</v>
      </c>
      <c r="AZ14" s="4">
        <v>0</v>
      </c>
      <c r="BA14" s="4">
        <v>0</v>
      </c>
      <c r="BB14" s="4">
        <v>0</v>
      </c>
      <c r="BC14" s="4">
        <v>0</v>
      </c>
      <c r="BD14" s="4">
        <v>2.4355789371133502E-2</v>
      </c>
      <c r="BE14" s="4">
        <v>0</v>
      </c>
      <c r="BF14" s="4">
        <v>4.8711578742267003E-2</v>
      </c>
      <c r="BG14" s="4">
        <v>0</v>
      </c>
      <c r="BH14" s="4">
        <v>0.85732378586390001</v>
      </c>
      <c r="BI14" s="4">
        <v>1.8705246237030499</v>
      </c>
      <c r="BJ14" s="4">
        <v>0</v>
      </c>
      <c r="BK14" s="4">
        <v>0</v>
      </c>
      <c r="BL14" s="4">
        <v>0</v>
      </c>
      <c r="BM14" s="4">
        <v>0</v>
      </c>
      <c r="BN14" s="4">
        <v>0.75015831263091204</v>
      </c>
      <c r="BO14" s="4">
        <v>0</v>
      </c>
      <c r="BP14" s="4">
        <v>0</v>
      </c>
      <c r="BQ14" s="4">
        <v>0</v>
      </c>
      <c r="BR14" s="4">
        <v>0</v>
      </c>
      <c r="BS14" s="4">
        <v>1.5733839933752201</v>
      </c>
      <c r="BT14" s="4">
        <v>6.3325052364947093E-2</v>
      </c>
      <c r="BU14" s="4">
        <v>0</v>
      </c>
      <c r="BV14" s="4">
        <v>0</v>
      </c>
      <c r="BW14" s="4">
        <v>0.23381557796288099</v>
      </c>
      <c r="BX14" s="4">
        <v>1.46134736226801E-2</v>
      </c>
      <c r="BY14" s="4">
        <v>0</v>
      </c>
      <c r="BZ14" s="4">
        <v>4.8711578742267003E-2</v>
      </c>
      <c r="CA14" s="4">
        <v>0</v>
      </c>
      <c r="CB14" s="4">
        <v>0</v>
      </c>
      <c r="CC14" s="4">
        <v>0</v>
      </c>
      <c r="CD14" s="4">
        <v>0</v>
      </c>
      <c r="CE14" s="4">
        <v>0</v>
      </c>
      <c r="CF14" s="4">
        <v>1.9484631496906799E-2</v>
      </c>
      <c r="CG14" s="4">
        <v>0</v>
      </c>
      <c r="CH14" s="4">
        <v>1.9484631496906799E-2</v>
      </c>
      <c r="CI14" s="4">
        <v>0</v>
      </c>
      <c r="CJ14" s="4">
        <v>0</v>
      </c>
      <c r="CK14" s="4">
        <v>0</v>
      </c>
      <c r="CL14" s="4">
        <v>0</v>
      </c>
      <c r="CM14" s="4">
        <v>0</v>
      </c>
      <c r="CN14" s="4">
        <v>0</v>
      </c>
      <c r="CO14" s="4">
        <v>0</v>
      </c>
      <c r="CP14" s="4">
        <v>2.4355789371133502E-2</v>
      </c>
      <c r="CQ14" s="4">
        <v>0</v>
      </c>
      <c r="CR14" s="4">
        <v>0</v>
      </c>
      <c r="CS14" s="4">
        <v>0</v>
      </c>
      <c r="CT14" s="4">
        <v>0</v>
      </c>
      <c r="CU14" s="4">
        <v>1.46134736226801E-2</v>
      </c>
      <c r="CV14" s="4">
        <v>0</v>
      </c>
      <c r="CW14" s="4">
        <v>0</v>
      </c>
      <c r="CX14" s="4">
        <v>0</v>
      </c>
      <c r="CY14" s="4">
        <v>0</v>
      </c>
      <c r="CZ14" s="4">
        <v>0</v>
      </c>
      <c r="DA14" s="4">
        <v>0</v>
      </c>
      <c r="DB14" s="4">
        <v>0</v>
      </c>
      <c r="DC14" s="4">
        <v>0</v>
      </c>
      <c r="DD14" s="4">
        <v>0</v>
      </c>
      <c r="DE14" s="4">
        <v>0</v>
      </c>
      <c r="DF14" s="4">
        <v>0</v>
      </c>
      <c r="DG14" s="4">
        <v>0</v>
      </c>
      <c r="DH14" s="4">
        <v>4.8711578742267003E-2</v>
      </c>
      <c r="DI14" s="4">
        <v>0</v>
      </c>
      <c r="DJ14" s="4">
        <v>0</v>
      </c>
      <c r="DK14" s="4">
        <v>0</v>
      </c>
      <c r="DL14" s="4">
        <v>0</v>
      </c>
      <c r="DM14" s="4">
        <v>0</v>
      </c>
      <c r="DN14" s="4">
        <v>0</v>
      </c>
      <c r="DO14" s="4">
        <v>5.8453894490720401E-2</v>
      </c>
      <c r="DP14" s="4">
        <v>0</v>
      </c>
      <c r="DQ14" s="4">
        <v>0</v>
      </c>
      <c r="DR14" s="4">
        <v>0</v>
      </c>
      <c r="DS14" s="4">
        <v>0</v>
      </c>
      <c r="DT14" s="4">
        <v>0</v>
      </c>
      <c r="DU14" s="4">
        <v>0</v>
      </c>
      <c r="DV14" s="4">
        <v>0</v>
      </c>
      <c r="DW14" s="4">
        <v>0</v>
      </c>
      <c r="DX14" s="4">
        <v>0</v>
      </c>
      <c r="DY14" s="4">
        <v>0</v>
      </c>
      <c r="DZ14" s="4">
        <v>0</v>
      </c>
      <c r="EA14" s="4">
        <v>0</v>
      </c>
      <c r="EB14" s="4">
        <v>0</v>
      </c>
      <c r="EC14" s="4">
        <v>1.9484631496906799E-2</v>
      </c>
      <c r="ED14" s="4">
        <v>3.8969262993813598E-2</v>
      </c>
      <c r="EE14" s="4">
        <v>0</v>
      </c>
      <c r="EF14" s="4">
        <v>0</v>
      </c>
      <c r="EG14" s="4">
        <v>0</v>
      </c>
      <c r="EH14" s="4">
        <v>0</v>
      </c>
      <c r="EI14" s="4">
        <v>0</v>
      </c>
      <c r="EJ14" s="4">
        <v>0</v>
      </c>
      <c r="EK14" s="4">
        <v>0</v>
      </c>
      <c r="EL14" s="4">
        <v>0</v>
      </c>
      <c r="EM14" s="4">
        <v>0</v>
      </c>
      <c r="EN14" s="4">
        <v>0</v>
      </c>
      <c r="EO14" s="4">
        <v>0</v>
      </c>
      <c r="EP14" s="4">
        <v>0</v>
      </c>
      <c r="EQ14" s="4">
        <v>0</v>
      </c>
      <c r="ER14" s="4">
        <v>0</v>
      </c>
      <c r="ES14" s="4">
        <v>2.9226947245360201E-2</v>
      </c>
      <c r="ET14" s="4">
        <v>0</v>
      </c>
      <c r="EU14" s="4">
        <v>2.4355789371133502E-2</v>
      </c>
      <c r="EV14" s="4">
        <v>0</v>
      </c>
      <c r="EW14" s="4">
        <v>0</v>
      </c>
      <c r="EX14" s="4">
        <v>0</v>
      </c>
      <c r="EY14" s="4">
        <v>0</v>
      </c>
      <c r="EZ14" s="4">
        <v>0</v>
      </c>
      <c r="FA14" s="4">
        <v>0</v>
      </c>
      <c r="FB14" s="4">
        <v>0</v>
      </c>
      <c r="FC14" s="4">
        <v>0</v>
      </c>
      <c r="FD14" s="4">
        <v>2.4355789371133502E-2</v>
      </c>
      <c r="FE14" s="4">
        <v>0</v>
      </c>
      <c r="FF14" s="4">
        <v>1.46134736226801E-2</v>
      </c>
      <c r="FG14" s="4">
        <v>0</v>
      </c>
      <c r="FH14" s="4">
        <v>0</v>
      </c>
      <c r="FI14" s="4">
        <v>0</v>
      </c>
      <c r="FJ14" s="4">
        <v>0</v>
      </c>
      <c r="FK14" s="4">
        <v>0</v>
      </c>
      <c r="FL14" s="4">
        <v>0</v>
      </c>
      <c r="FM14" s="4">
        <v>0</v>
      </c>
      <c r="FN14" s="4">
        <v>0</v>
      </c>
      <c r="FO14" s="4">
        <v>0</v>
      </c>
      <c r="FP14" s="4">
        <v>0</v>
      </c>
      <c r="FQ14" s="4">
        <v>0</v>
      </c>
      <c r="FR14" s="4">
        <v>1.9484631496906799E-2</v>
      </c>
      <c r="FS14" s="4">
        <v>1.9484631496906799E-2</v>
      </c>
      <c r="FT14" s="4">
        <v>0</v>
      </c>
      <c r="FU14" s="4">
        <v>0</v>
      </c>
      <c r="FV14" s="4">
        <v>0</v>
      </c>
      <c r="FW14" s="4">
        <v>0</v>
      </c>
      <c r="FX14" s="4">
        <v>0</v>
      </c>
      <c r="FY14" s="4">
        <v>0</v>
      </c>
    </row>
    <row r="15" spans="1:181" ht="16" x14ac:dyDescent="0.2">
      <c r="A15" s="4" t="s">
        <v>30</v>
      </c>
      <c r="B15" s="4">
        <v>7</v>
      </c>
      <c r="C15" s="4" t="s">
        <v>17</v>
      </c>
      <c r="D15" s="4">
        <v>28.2557790453317</v>
      </c>
      <c r="E15" s="4">
        <v>7.6073251275893101</v>
      </c>
      <c r="F15" s="4">
        <v>17.075953167217001</v>
      </c>
      <c r="G15" s="4">
        <v>2.9660762533773601</v>
      </c>
      <c r="H15" s="4">
        <v>3.0381266886820701</v>
      </c>
      <c r="I15" s="4">
        <v>1.5070549384569101</v>
      </c>
      <c r="J15" s="4">
        <v>0.132092464725307</v>
      </c>
      <c r="K15" s="4">
        <v>0</v>
      </c>
      <c r="L15" s="4">
        <v>3.9267487241068699</v>
      </c>
      <c r="M15" s="4">
        <v>1.0207145001500999</v>
      </c>
      <c r="N15" s="4">
        <v>0.126088261783248</v>
      </c>
      <c r="O15" s="4">
        <v>2.5217652356649598</v>
      </c>
      <c r="P15" s="4">
        <v>0.480336235364755</v>
      </c>
      <c r="Q15" s="4">
        <v>4.8033623536475499E-3</v>
      </c>
      <c r="R15" s="4">
        <v>0</v>
      </c>
      <c r="S15" s="4">
        <v>1.80126088261783E-3</v>
      </c>
      <c r="T15" s="4">
        <v>0</v>
      </c>
      <c r="U15" s="4">
        <v>3.0261182827979498</v>
      </c>
      <c r="V15" s="4">
        <v>0.94265986190333195</v>
      </c>
      <c r="W15" s="4">
        <v>0.31221855298709</v>
      </c>
      <c r="X15" s="4">
        <v>0.486340438306814</v>
      </c>
      <c r="Y15" s="4">
        <v>0</v>
      </c>
      <c r="Z15" s="4">
        <v>0.55238667066946801</v>
      </c>
      <c r="AA15" s="4">
        <v>2.5217652356649598</v>
      </c>
      <c r="AB15" s="4">
        <v>0.60042029420594401</v>
      </c>
      <c r="AC15" s="4">
        <v>0</v>
      </c>
      <c r="AD15" s="4">
        <v>0</v>
      </c>
      <c r="AE15" s="4">
        <v>2.66586610627439</v>
      </c>
      <c r="AF15" s="4">
        <v>2.2155508856199302</v>
      </c>
      <c r="AG15" s="4">
        <v>0.432302611828279</v>
      </c>
      <c r="AH15" s="4">
        <v>0.51035725007505195</v>
      </c>
      <c r="AI15" s="4">
        <v>0.82257580306214295</v>
      </c>
      <c r="AJ15" s="4">
        <v>1.4650255178625</v>
      </c>
      <c r="AK15" s="4">
        <v>0</v>
      </c>
      <c r="AL15" s="4">
        <v>1.8012608826178299E-2</v>
      </c>
      <c r="AM15" s="4">
        <v>0.67247072951065701</v>
      </c>
      <c r="AN15" s="4">
        <v>0</v>
      </c>
      <c r="AO15" s="4">
        <v>3.1882317622335599</v>
      </c>
      <c r="AP15" s="4">
        <v>0</v>
      </c>
      <c r="AQ15" s="4">
        <v>0</v>
      </c>
      <c r="AR15" s="4">
        <v>0.246172320624437</v>
      </c>
      <c r="AS15" s="4">
        <v>0</v>
      </c>
      <c r="AT15" s="4">
        <v>1.8012608826178299E-2</v>
      </c>
      <c r="AU15" s="4">
        <v>0.55839087361152795</v>
      </c>
      <c r="AV15" s="4">
        <v>0</v>
      </c>
      <c r="AW15" s="4">
        <v>0</v>
      </c>
      <c r="AX15" s="4">
        <v>2.1615130591413898</v>
      </c>
      <c r="AY15" s="4">
        <v>0</v>
      </c>
      <c r="AZ15" s="4">
        <v>0</v>
      </c>
      <c r="BA15" s="4">
        <v>0</v>
      </c>
      <c r="BB15" s="4">
        <v>0</v>
      </c>
      <c r="BC15" s="4">
        <v>0</v>
      </c>
      <c r="BD15" s="4">
        <v>0</v>
      </c>
      <c r="BE15" s="4">
        <v>0</v>
      </c>
      <c r="BF15" s="4">
        <v>0.270189132392674</v>
      </c>
      <c r="BG15" s="4">
        <v>1.0447313119183399</v>
      </c>
      <c r="BH15" s="4">
        <v>0</v>
      </c>
      <c r="BI15" s="4">
        <v>0.264184929450615</v>
      </c>
      <c r="BJ15" s="4">
        <v>4.2029420594416E-2</v>
      </c>
      <c r="BK15" s="4">
        <v>0.228159711798258</v>
      </c>
      <c r="BL15" s="4">
        <v>0</v>
      </c>
      <c r="BM15" s="4">
        <v>0.57640348243770601</v>
      </c>
      <c r="BN15" s="4">
        <v>0.270189132392674</v>
      </c>
      <c r="BO15" s="4">
        <v>0.68447913539477601</v>
      </c>
      <c r="BP15" s="4">
        <v>0</v>
      </c>
      <c r="BQ15" s="4">
        <v>0</v>
      </c>
      <c r="BR15" s="4">
        <v>0.108075652957069</v>
      </c>
      <c r="BS15" s="4">
        <v>0</v>
      </c>
      <c r="BT15" s="4">
        <v>0.66046232362653801</v>
      </c>
      <c r="BU15" s="4">
        <v>0</v>
      </c>
      <c r="BV15" s="4">
        <v>0</v>
      </c>
      <c r="BW15" s="4">
        <v>0.120084058841188</v>
      </c>
      <c r="BX15" s="4">
        <v>0</v>
      </c>
      <c r="BY15" s="4">
        <v>0.126088261783248</v>
      </c>
      <c r="BZ15" s="4">
        <v>9.0063044130891598E-2</v>
      </c>
      <c r="CA15" s="4">
        <v>0</v>
      </c>
      <c r="CB15" s="4">
        <v>0</v>
      </c>
      <c r="CC15" s="4">
        <v>0</v>
      </c>
      <c r="CD15" s="4">
        <v>0</v>
      </c>
      <c r="CE15" s="4">
        <v>0.126088261783248</v>
      </c>
      <c r="CF15" s="4">
        <v>0</v>
      </c>
      <c r="CG15" s="4">
        <v>4.2029420594416E-2</v>
      </c>
      <c r="CH15" s="4">
        <v>5.4037826478534903E-2</v>
      </c>
      <c r="CI15" s="4">
        <v>8.4058841188832098E-2</v>
      </c>
      <c r="CJ15" s="4">
        <v>8.4058841188832098E-2</v>
      </c>
      <c r="CK15" s="4">
        <v>0</v>
      </c>
      <c r="CL15" s="4">
        <v>0</v>
      </c>
      <c r="CM15" s="4">
        <v>0.52236565595917095</v>
      </c>
      <c r="CN15" s="4">
        <v>6.6046232362653806E-2</v>
      </c>
      <c r="CO15" s="4">
        <v>0</v>
      </c>
      <c r="CP15" s="4">
        <v>4.2029420594416E-2</v>
      </c>
      <c r="CQ15" s="4">
        <v>0</v>
      </c>
      <c r="CR15" s="4">
        <v>0</v>
      </c>
      <c r="CS15" s="4">
        <v>0</v>
      </c>
      <c r="CT15" s="4">
        <v>0</v>
      </c>
      <c r="CU15" s="4">
        <v>0.79255478835184601</v>
      </c>
      <c r="CV15" s="4">
        <v>0</v>
      </c>
      <c r="CW15" s="4">
        <v>0</v>
      </c>
      <c r="CX15" s="4">
        <v>0</v>
      </c>
      <c r="CY15" s="4">
        <v>5.4037826478534903E-2</v>
      </c>
      <c r="CZ15" s="4">
        <v>0</v>
      </c>
      <c r="DA15" s="4">
        <v>0</v>
      </c>
      <c r="DB15" s="4">
        <v>0</v>
      </c>
      <c r="DC15" s="4">
        <v>0</v>
      </c>
      <c r="DD15" s="4">
        <v>9.0063044130891598E-2</v>
      </c>
      <c r="DE15" s="4">
        <v>0</v>
      </c>
      <c r="DF15" s="4">
        <v>0</v>
      </c>
      <c r="DG15" s="4">
        <v>9.0063044130891598E-2</v>
      </c>
      <c r="DH15" s="4">
        <v>3.0021014710297202E-2</v>
      </c>
      <c r="DI15" s="4">
        <v>0</v>
      </c>
      <c r="DJ15" s="4">
        <v>0</v>
      </c>
      <c r="DK15" s="4">
        <v>0</v>
      </c>
      <c r="DL15" s="4">
        <v>0.192134494145902</v>
      </c>
      <c r="DM15" s="4">
        <v>0.126088261783248</v>
      </c>
      <c r="DN15" s="4">
        <v>0</v>
      </c>
      <c r="DO15" s="4">
        <v>0</v>
      </c>
      <c r="DP15" s="4">
        <v>0</v>
      </c>
      <c r="DQ15" s="4">
        <v>0</v>
      </c>
      <c r="DR15" s="4">
        <v>0</v>
      </c>
      <c r="DS15" s="4">
        <v>0</v>
      </c>
      <c r="DT15" s="4">
        <v>0.132092464725307</v>
      </c>
      <c r="DU15" s="4">
        <v>0</v>
      </c>
      <c r="DV15" s="4">
        <v>0</v>
      </c>
      <c r="DW15" s="4">
        <v>0</v>
      </c>
      <c r="DX15" s="4">
        <v>0</v>
      </c>
      <c r="DY15" s="4">
        <v>1.8012608826178299E-2</v>
      </c>
      <c r="DZ15" s="4">
        <v>3.0021014710297202E-2</v>
      </c>
      <c r="EA15" s="4">
        <v>0</v>
      </c>
      <c r="EB15" s="4">
        <v>0.108075652957069</v>
      </c>
      <c r="EC15" s="4">
        <v>0</v>
      </c>
      <c r="ED15" s="4">
        <v>0</v>
      </c>
      <c r="EE15" s="4">
        <v>0</v>
      </c>
      <c r="EF15" s="4">
        <v>0</v>
      </c>
      <c r="EG15" s="4">
        <v>4.80336235364755E-2</v>
      </c>
      <c r="EH15" s="4">
        <v>0</v>
      </c>
      <c r="EI15" s="4">
        <v>0</v>
      </c>
      <c r="EJ15" s="4">
        <v>0</v>
      </c>
      <c r="EK15" s="4">
        <v>0</v>
      </c>
      <c r="EL15" s="4">
        <v>0</v>
      </c>
      <c r="EM15" s="4">
        <v>0</v>
      </c>
      <c r="EN15" s="4">
        <v>0</v>
      </c>
      <c r="EO15" s="4">
        <v>0</v>
      </c>
      <c r="EP15" s="4">
        <v>0</v>
      </c>
      <c r="EQ15" s="4">
        <v>0</v>
      </c>
      <c r="ER15" s="4">
        <v>0</v>
      </c>
      <c r="ES15" s="4">
        <v>0</v>
      </c>
      <c r="ET15" s="4">
        <v>0</v>
      </c>
      <c r="EU15" s="4">
        <v>0</v>
      </c>
      <c r="EV15" s="4">
        <v>0</v>
      </c>
      <c r="EW15" s="4">
        <v>0</v>
      </c>
      <c r="EX15" s="4">
        <v>0</v>
      </c>
      <c r="EY15" s="4">
        <v>0</v>
      </c>
      <c r="EZ15" s="4">
        <v>0</v>
      </c>
      <c r="FA15" s="4">
        <v>0</v>
      </c>
      <c r="FB15" s="4">
        <v>0</v>
      </c>
      <c r="FC15" s="4">
        <v>2.4016811768237702E-2</v>
      </c>
      <c r="FD15" s="4">
        <v>0</v>
      </c>
      <c r="FE15" s="4">
        <v>0</v>
      </c>
      <c r="FF15" s="4">
        <v>0</v>
      </c>
      <c r="FG15" s="4">
        <v>0</v>
      </c>
      <c r="FH15" s="4">
        <v>0</v>
      </c>
      <c r="FI15" s="4">
        <v>0</v>
      </c>
      <c r="FJ15" s="4">
        <v>0</v>
      </c>
      <c r="FK15" s="4">
        <v>0</v>
      </c>
      <c r="FL15" s="4">
        <v>0</v>
      </c>
      <c r="FM15" s="4">
        <v>0</v>
      </c>
      <c r="FN15" s="4">
        <v>0</v>
      </c>
      <c r="FO15" s="4">
        <v>2.4016811768237702E-2</v>
      </c>
      <c r="FP15" s="4">
        <v>0</v>
      </c>
      <c r="FQ15" s="4">
        <v>0</v>
      </c>
      <c r="FR15" s="4">
        <v>0</v>
      </c>
      <c r="FS15" s="4">
        <v>0</v>
      </c>
      <c r="FT15" s="4">
        <v>0</v>
      </c>
      <c r="FU15" s="4">
        <v>0</v>
      </c>
      <c r="FV15" s="4">
        <v>0</v>
      </c>
      <c r="FW15" s="4">
        <v>0</v>
      </c>
      <c r="FX15" s="4">
        <v>0</v>
      </c>
      <c r="FY15" s="4">
        <v>0</v>
      </c>
    </row>
    <row r="16" spans="1:181" ht="16" x14ac:dyDescent="0.2">
      <c r="A16" s="4" t="s">
        <v>31</v>
      </c>
      <c r="B16" s="4">
        <v>7</v>
      </c>
      <c r="C16" s="4" t="s">
        <v>19</v>
      </c>
      <c r="D16" s="4">
        <v>21.4595000288666</v>
      </c>
      <c r="E16" s="4">
        <v>8.9140349864326502</v>
      </c>
      <c r="F16" s="4">
        <v>11.4081173142428</v>
      </c>
      <c r="G16" s="4">
        <v>16.956295825876101</v>
      </c>
      <c r="H16" s="4">
        <v>4.5667109289301999</v>
      </c>
      <c r="I16" s="4">
        <v>1.4606546966110501</v>
      </c>
      <c r="J16" s="4">
        <v>9.2373419548524904E-2</v>
      </c>
      <c r="K16" s="4">
        <v>0</v>
      </c>
      <c r="L16" s="4">
        <v>4.4223774608856301</v>
      </c>
      <c r="M16" s="4">
        <v>2.6557358120200898</v>
      </c>
      <c r="N16" s="4">
        <v>0.14433346804457001</v>
      </c>
      <c r="O16" s="4">
        <v>2.80584261878644</v>
      </c>
      <c r="P16" s="4">
        <v>0.24248022631487701</v>
      </c>
      <c r="Q16" s="4">
        <v>4.7341377518619002E-3</v>
      </c>
      <c r="R16" s="4">
        <v>0</v>
      </c>
      <c r="S16" s="4">
        <v>2.5402690375844299E-3</v>
      </c>
      <c r="T16" s="4">
        <v>0</v>
      </c>
      <c r="U16" s="4">
        <v>0.11546677443565601</v>
      </c>
      <c r="V16" s="4">
        <v>1.09116101841695</v>
      </c>
      <c r="W16" s="4">
        <v>0.196293516540615</v>
      </c>
      <c r="X16" s="4">
        <v>0.41568038796836199</v>
      </c>
      <c r="Y16" s="4">
        <v>0</v>
      </c>
      <c r="Z16" s="4">
        <v>0.50228046879510402</v>
      </c>
      <c r="AA16" s="4">
        <v>2.9963627966052702</v>
      </c>
      <c r="AB16" s="4">
        <v>0.77362738871889603</v>
      </c>
      <c r="AC16" s="4">
        <v>0</v>
      </c>
      <c r="AD16" s="4">
        <v>0</v>
      </c>
      <c r="AE16" s="4">
        <v>3.0540961838231002</v>
      </c>
      <c r="AF16" s="4">
        <v>0.83713411465850696</v>
      </c>
      <c r="AG16" s="4">
        <v>4.0413371052479601E-2</v>
      </c>
      <c r="AH16" s="4">
        <v>0.72744067894463305</v>
      </c>
      <c r="AI16" s="4">
        <v>0.16165348420991801</v>
      </c>
      <c r="AJ16" s="4">
        <v>0.663933953005022</v>
      </c>
      <c r="AK16" s="4">
        <v>0</v>
      </c>
      <c r="AL16" s="4">
        <v>0.121240113157438</v>
      </c>
      <c r="AM16" s="4">
        <v>0.73898735638819901</v>
      </c>
      <c r="AN16" s="4">
        <v>0</v>
      </c>
      <c r="AO16" s="4">
        <v>1.8301483748051499</v>
      </c>
      <c r="AP16" s="4">
        <v>0</v>
      </c>
      <c r="AQ16" s="4">
        <v>0</v>
      </c>
      <c r="AR16" s="4">
        <v>0.73898735638819901</v>
      </c>
      <c r="AS16" s="4">
        <v>0</v>
      </c>
      <c r="AT16" s="4">
        <v>0</v>
      </c>
      <c r="AU16" s="4">
        <v>0.14433346804457001</v>
      </c>
      <c r="AV16" s="4">
        <v>0</v>
      </c>
      <c r="AW16" s="4">
        <v>0</v>
      </c>
      <c r="AX16" s="4">
        <v>1.8128283586398</v>
      </c>
      <c r="AY16" s="4">
        <v>0</v>
      </c>
      <c r="AZ16" s="4">
        <v>0</v>
      </c>
      <c r="BA16" s="4">
        <v>0</v>
      </c>
      <c r="BB16" s="4">
        <v>0</v>
      </c>
      <c r="BC16" s="4">
        <v>0</v>
      </c>
      <c r="BD16" s="4">
        <v>0</v>
      </c>
      <c r="BE16" s="4">
        <v>0</v>
      </c>
      <c r="BF16" s="4">
        <v>0.35794700075053398</v>
      </c>
      <c r="BG16" s="4">
        <v>0.65816061428324002</v>
      </c>
      <c r="BH16" s="4">
        <v>1.7320016165348399E-2</v>
      </c>
      <c r="BI16" s="4">
        <v>0.39836037180301298</v>
      </c>
      <c r="BJ16" s="4">
        <v>4.6186709774262397E-2</v>
      </c>
      <c r="BK16" s="4">
        <v>0.196293516540615</v>
      </c>
      <c r="BL16" s="4">
        <v>0</v>
      </c>
      <c r="BM16" s="4">
        <v>0.71589400150106797</v>
      </c>
      <c r="BN16" s="4">
        <v>0.20206685526239801</v>
      </c>
      <c r="BO16" s="4">
        <v>0.43300040413370999</v>
      </c>
      <c r="BP16" s="4">
        <v>0</v>
      </c>
      <c r="BQ16" s="4">
        <v>0</v>
      </c>
      <c r="BR16" s="4">
        <v>0.27134691992379101</v>
      </c>
      <c r="BS16" s="4">
        <v>0</v>
      </c>
      <c r="BT16" s="4">
        <v>1.0392009699208999</v>
      </c>
      <c r="BU16" s="4">
        <v>0</v>
      </c>
      <c r="BV16" s="4">
        <v>0</v>
      </c>
      <c r="BW16" s="4">
        <v>0.196293516540615</v>
      </c>
      <c r="BX16" s="4">
        <v>0</v>
      </c>
      <c r="BY16" s="4">
        <v>0.127013451879221</v>
      </c>
      <c r="BZ16" s="4">
        <v>0.138560129322787</v>
      </c>
      <c r="CA16" s="4">
        <v>0</v>
      </c>
      <c r="CB16" s="4">
        <v>0</v>
      </c>
      <c r="CC16" s="4">
        <v>0</v>
      </c>
      <c r="CD16" s="4">
        <v>0</v>
      </c>
      <c r="CE16" s="4">
        <v>0.14433346804457001</v>
      </c>
      <c r="CF16" s="4">
        <v>0</v>
      </c>
      <c r="CG16" s="4">
        <v>0</v>
      </c>
      <c r="CH16" s="4">
        <v>6.9280064661393595E-2</v>
      </c>
      <c r="CI16" s="4">
        <v>0.10392009699209</v>
      </c>
      <c r="CJ16" s="4">
        <v>7.5053403383176398E-2</v>
      </c>
      <c r="CK16" s="4">
        <v>0</v>
      </c>
      <c r="CL16" s="4">
        <v>0</v>
      </c>
      <c r="CM16" s="4">
        <v>0.20206685526239801</v>
      </c>
      <c r="CN16" s="4">
        <v>0</v>
      </c>
      <c r="CO16" s="4">
        <v>0</v>
      </c>
      <c r="CP16" s="4">
        <v>8.6600080826742101E-2</v>
      </c>
      <c r="CQ16" s="4">
        <v>0</v>
      </c>
      <c r="CR16" s="4">
        <v>0</v>
      </c>
      <c r="CS16" s="4">
        <v>0</v>
      </c>
      <c r="CT16" s="4">
        <v>0</v>
      </c>
      <c r="CU16" s="4">
        <v>0.51382714623866899</v>
      </c>
      <c r="CV16" s="4">
        <v>0</v>
      </c>
      <c r="CW16" s="4">
        <v>0</v>
      </c>
      <c r="CX16" s="4">
        <v>0.25980024248022598</v>
      </c>
      <c r="CY16" s="4">
        <v>4.6186709774262397E-2</v>
      </c>
      <c r="CZ16" s="4">
        <v>0</v>
      </c>
      <c r="DA16" s="4">
        <v>7.5053403383176398E-2</v>
      </c>
      <c r="DB16" s="4">
        <v>0</v>
      </c>
      <c r="DC16" s="4">
        <v>0</v>
      </c>
      <c r="DD16" s="4">
        <v>0.17320016165348401</v>
      </c>
      <c r="DE16" s="4">
        <v>0</v>
      </c>
      <c r="DF16" s="4">
        <v>0</v>
      </c>
      <c r="DG16" s="4">
        <v>5.7733387217828003E-2</v>
      </c>
      <c r="DH16" s="4">
        <v>0</v>
      </c>
      <c r="DI16" s="4">
        <v>0</v>
      </c>
      <c r="DJ16" s="4">
        <v>0</v>
      </c>
      <c r="DK16" s="4">
        <v>0</v>
      </c>
      <c r="DL16" s="4">
        <v>0.15010680676635299</v>
      </c>
      <c r="DM16" s="4">
        <v>0.17897350037526699</v>
      </c>
      <c r="DN16" s="4">
        <v>0</v>
      </c>
      <c r="DO16" s="4">
        <v>0</v>
      </c>
      <c r="DP16" s="4">
        <v>4.0413371052479601E-2</v>
      </c>
      <c r="DQ16" s="4">
        <v>0</v>
      </c>
      <c r="DR16" s="4">
        <v>0</v>
      </c>
      <c r="DS16" s="4">
        <v>0</v>
      </c>
      <c r="DT16" s="4">
        <v>1.7320016165348399E-2</v>
      </c>
      <c r="DU16" s="4">
        <v>0</v>
      </c>
      <c r="DV16" s="4">
        <v>0</v>
      </c>
      <c r="DW16" s="4">
        <v>0</v>
      </c>
      <c r="DX16" s="4">
        <v>0</v>
      </c>
      <c r="DY16" s="4">
        <v>4.0413371052479601E-2</v>
      </c>
      <c r="DZ16" s="4">
        <v>0</v>
      </c>
      <c r="EA16" s="4">
        <v>0</v>
      </c>
      <c r="EB16" s="4">
        <v>4.0413371052479601E-2</v>
      </c>
      <c r="EC16" s="4">
        <v>0</v>
      </c>
      <c r="ED16" s="4">
        <v>0</v>
      </c>
      <c r="EE16" s="4">
        <v>0</v>
      </c>
      <c r="EF16" s="4">
        <v>0</v>
      </c>
      <c r="EG16" s="4">
        <v>1.1546677443565599E-2</v>
      </c>
      <c r="EH16" s="4">
        <v>0</v>
      </c>
      <c r="EI16" s="4">
        <v>0</v>
      </c>
      <c r="EJ16" s="4">
        <v>2.8866693608914001E-2</v>
      </c>
      <c r="EK16" s="4">
        <v>0</v>
      </c>
      <c r="EL16" s="4">
        <v>0</v>
      </c>
      <c r="EM16" s="4">
        <v>0</v>
      </c>
      <c r="EN16" s="4">
        <v>0</v>
      </c>
      <c r="EO16" s="4">
        <v>0</v>
      </c>
      <c r="EP16" s="4">
        <v>0</v>
      </c>
      <c r="EQ16" s="4">
        <v>0</v>
      </c>
      <c r="ER16" s="4">
        <v>0</v>
      </c>
      <c r="ES16" s="4">
        <v>0</v>
      </c>
      <c r="ET16" s="4">
        <v>0</v>
      </c>
      <c r="EU16" s="4">
        <v>0</v>
      </c>
      <c r="EV16" s="4">
        <v>0</v>
      </c>
      <c r="EW16" s="4">
        <v>0</v>
      </c>
      <c r="EX16" s="4">
        <v>0</v>
      </c>
      <c r="EY16" s="4">
        <v>0</v>
      </c>
      <c r="EZ16" s="4">
        <v>0</v>
      </c>
      <c r="FA16" s="4">
        <v>0</v>
      </c>
      <c r="FB16" s="4">
        <v>0</v>
      </c>
      <c r="FC16" s="4">
        <v>0</v>
      </c>
      <c r="FD16" s="4">
        <v>0</v>
      </c>
      <c r="FE16" s="4">
        <v>0</v>
      </c>
      <c r="FF16" s="4">
        <v>0</v>
      </c>
      <c r="FG16" s="4">
        <v>0</v>
      </c>
      <c r="FH16" s="4">
        <v>0</v>
      </c>
      <c r="FI16" s="4">
        <v>0</v>
      </c>
      <c r="FJ16" s="4">
        <v>0</v>
      </c>
      <c r="FK16" s="4">
        <v>3.4640032330696797E-2</v>
      </c>
      <c r="FL16" s="4">
        <v>3.4640032330696797E-2</v>
      </c>
      <c r="FM16" s="4">
        <v>0</v>
      </c>
      <c r="FN16" s="4">
        <v>0</v>
      </c>
      <c r="FO16" s="4">
        <v>0</v>
      </c>
      <c r="FP16" s="4">
        <v>0</v>
      </c>
      <c r="FQ16" s="4">
        <v>0</v>
      </c>
      <c r="FR16" s="4">
        <v>0</v>
      </c>
      <c r="FS16" s="4">
        <v>0</v>
      </c>
      <c r="FT16" s="4">
        <v>0</v>
      </c>
      <c r="FU16" s="4">
        <v>0</v>
      </c>
      <c r="FV16" s="4">
        <v>0</v>
      </c>
      <c r="FW16" s="4">
        <v>0</v>
      </c>
      <c r="FX16" s="4">
        <v>0</v>
      </c>
      <c r="FY16" s="4">
        <v>0</v>
      </c>
    </row>
    <row r="17" spans="1:181" ht="16" x14ac:dyDescent="0.2">
      <c r="A17" s="4" t="s">
        <v>32</v>
      </c>
      <c r="B17" s="4">
        <v>8</v>
      </c>
      <c r="C17" s="4" t="s">
        <v>17</v>
      </c>
      <c r="D17" s="4">
        <v>33.862572945691603</v>
      </c>
      <c r="E17" s="4">
        <v>6.2246990168760803</v>
      </c>
      <c r="F17" s="4">
        <v>6.5296251511487302</v>
      </c>
      <c r="G17" s="4">
        <v>2.1029388570527299E-2</v>
      </c>
      <c r="H17" s="4">
        <v>4.0323852583986097</v>
      </c>
      <c r="I17" s="4">
        <v>3.1228642027232998</v>
      </c>
      <c r="J17" s="4">
        <v>0</v>
      </c>
      <c r="K17" s="4">
        <v>8.6535933967719796</v>
      </c>
      <c r="L17" s="4">
        <v>4.2006203669628297</v>
      </c>
      <c r="M17" s="4">
        <v>0</v>
      </c>
      <c r="N17" s="4">
        <v>1.5929761842174399</v>
      </c>
      <c r="O17" s="4">
        <v>4.2689658798170402</v>
      </c>
      <c r="P17" s="4">
        <v>2.4762105041795901</v>
      </c>
      <c r="Q17" s="4">
        <v>6.0459492140266004E-3</v>
      </c>
      <c r="R17" s="4">
        <v>0</v>
      </c>
      <c r="S17" s="4">
        <v>5.5202144997634197E-3</v>
      </c>
      <c r="T17" s="4">
        <v>0</v>
      </c>
      <c r="U17" s="4">
        <v>0</v>
      </c>
      <c r="V17" s="4">
        <v>2.5182692813206402</v>
      </c>
      <c r="W17" s="4">
        <v>2.2711739656169398</v>
      </c>
      <c r="X17" s="4">
        <v>0.42584511855317803</v>
      </c>
      <c r="Y17" s="4">
        <v>4.7894432469375898</v>
      </c>
      <c r="Z17" s="4">
        <v>1.2197045370905799</v>
      </c>
      <c r="AA17" s="4">
        <v>0</v>
      </c>
      <c r="AB17" s="4">
        <v>0</v>
      </c>
      <c r="AC17" s="4">
        <v>0.515220019977919</v>
      </c>
      <c r="AD17" s="4">
        <v>0</v>
      </c>
      <c r="AE17" s="4">
        <v>1.66132169707165</v>
      </c>
      <c r="AF17" s="4">
        <v>0.13143367856579499</v>
      </c>
      <c r="AG17" s="4">
        <v>0</v>
      </c>
      <c r="AH17" s="4">
        <v>0</v>
      </c>
      <c r="AI17" s="4">
        <v>0</v>
      </c>
      <c r="AJ17" s="4">
        <v>0</v>
      </c>
      <c r="AK17" s="4">
        <v>0</v>
      </c>
      <c r="AL17" s="4">
        <v>0.19977919142000899</v>
      </c>
      <c r="AM17" s="4">
        <v>0</v>
      </c>
      <c r="AN17" s="4">
        <v>0</v>
      </c>
      <c r="AO17" s="4">
        <v>0</v>
      </c>
      <c r="AP17" s="4">
        <v>6.8345512854213697E-2</v>
      </c>
      <c r="AQ17" s="4">
        <v>0</v>
      </c>
      <c r="AR17" s="4">
        <v>8.4117554282109194E-2</v>
      </c>
      <c r="AS17" s="4">
        <v>0</v>
      </c>
      <c r="AT17" s="4">
        <v>0.37327164712685901</v>
      </c>
      <c r="AU17" s="4">
        <v>0</v>
      </c>
      <c r="AV17" s="4">
        <v>0</v>
      </c>
      <c r="AW17" s="4">
        <v>2.7758792913096002</v>
      </c>
      <c r="AX17" s="4">
        <v>0.22080857999053599</v>
      </c>
      <c r="AY17" s="4">
        <v>0</v>
      </c>
      <c r="AZ17" s="4">
        <v>0</v>
      </c>
      <c r="BA17" s="4">
        <v>0</v>
      </c>
      <c r="BB17" s="4">
        <v>0</v>
      </c>
      <c r="BC17" s="4">
        <v>0</v>
      </c>
      <c r="BD17" s="4">
        <v>0</v>
      </c>
      <c r="BE17" s="4">
        <v>1.88738762420482</v>
      </c>
      <c r="BF17" s="4">
        <v>0.19977919142000899</v>
      </c>
      <c r="BG17" s="4">
        <v>0.336470217128436</v>
      </c>
      <c r="BH17" s="4">
        <v>1.48257189422217</v>
      </c>
      <c r="BI17" s="4">
        <v>3.1544082855790898E-2</v>
      </c>
      <c r="BJ17" s="4">
        <v>0</v>
      </c>
      <c r="BK17" s="4">
        <v>0.28915409284475002</v>
      </c>
      <c r="BL17" s="4">
        <v>0</v>
      </c>
      <c r="BM17" s="4">
        <v>0</v>
      </c>
      <c r="BN17" s="4">
        <v>0.247095315703695</v>
      </c>
      <c r="BO17" s="4">
        <v>0.62562430997318697</v>
      </c>
      <c r="BP17" s="4">
        <v>0.15246306713632299</v>
      </c>
      <c r="BQ17" s="4">
        <v>0</v>
      </c>
      <c r="BR17" s="4">
        <v>0.21555123284790401</v>
      </c>
      <c r="BS17" s="4">
        <v>0</v>
      </c>
      <c r="BT17" s="4">
        <v>0</v>
      </c>
      <c r="BU17" s="4">
        <v>0</v>
      </c>
      <c r="BV17" s="4">
        <v>0</v>
      </c>
      <c r="BW17" s="4">
        <v>0.315440828557909</v>
      </c>
      <c r="BX17" s="4">
        <v>2.1029388570527299E-2</v>
      </c>
      <c r="BY17" s="4">
        <v>0.26286735713159098</v>
      </c>
      <c r="BZ17" s="4">
        <v>0</v>
      </c>
      <c r="CA17" s="4">
        <v>0</v>
      </c>
      <c r="CB17" s="4">
        <v>0</v>
      </c>
      <c r="CC17" s="4">
        <v>0</v>
      </c>
      <c r="CD17" s="4">
        <v>0</v>
      </c>
      <c r="CE17" s="4">
        <v>7.8860207139477403E-2</v>
      </c>
      <c r="CF17" s="4">
        <v>0</v>
      </c>
      <c r="CG17" s="4">
        <v>0</v>
      </c>
      <c r="CH17" s="4">
        <v>3.1544082855790898E-2</v>
      </c>
      <c r="CI17" s="4">
        <v>0.30492613427264598</v>
      </c>
      <c r="CJ17" s="4">
        <v>0</v>
      </c>
      <c r="CK17" s="4">
        <v>0</v>
      </c>
      <c r="CL17" s="4">
        <v>0</v>
      </c>
      <c r="CM17" s="4">
        <v>0</v>
      </c>
      <c r="CN17" s="4">
        <v>0</v>
      </c>
      <c r="CO17" s="4">
        <v>0</v>
      </c>
      <c r="CP17" s="4">
        <v>0</v>
      </c>
      <c r="CQ17" s="4">
        <v>0</v>
      </c>
      <c r="CR17" s="4">
        <v>0</v>
      </c>
      <c r="CS17" s="4">
        <v>0</v>
      </c>
      <c r="CT17" s="4">
        <v>0</v>
      </c>
      <c r="CU17" s="4">
        <v>0</v>
      </c>
      <c r="CV17" s="4">
        <v>0</v>
      </c>
      <c r="CW17" s="4">
        <v>0</v>
      </c>
      <c r="CX17" s="4">
        <v>3.6801429998422799E-2</v>
      </c>
      <c r="CY17" s="4">
        <v>0</v>
      </c>
      <c r="CZ17" s="4">
        <v>0</v>
      </c>
      <c r="DA17" s="4">
        <v>0</v>
      </c>
      <c r="DB17" s="4">
        <v>0</v>
      </c>
      <c r="DC17" s="4">
        <v>0</v>
      </c>
      <c r="DD17" s="4">
        <v>0</v>
      </c>
      <c r="DE17" s="4">
        <v>0</v>
      </c>
      <c r="DF17" s="4">
        <v>0</v>
      </c>
      <c r="DG17" s="4">
        <v>3.1544082855790898E-2</v>
      </c>
      <c r="DH17" s="4">
        <v>3.1544082855790898E-2</v>
      </c>
      <c r="DI17" s="4">
        <v>0</v>
      </c>
      <c r="DJ17" s="4">
        <v>0</v>
      </c>
      <c r="DK17" s="4">
        <v>0</v>
      </c>
      <c r="DL17" s="4">
        <v>0</v>
      </c>
      <c r="DM17" s="4">
        <v>0</v>
      </c>
      <c r="DN17" s="4">
        <v>0</v>
      </c>
      <c r="DO17" s="4">
        <v>0</v>
      </c>
      <c r="DP17" s="4">
        <v>0</v>
      </c>
      <c r="DQ17" s="4">
        <v>0</v>
      </c>
      <c r="DR17" s="4">
        <v>0</v>
      </c>
      <c r="DS17" s="4">
        <v>0</v>
      </c>
      <c r="DT17" s="4">
        <v>0</v>
      </c>
      <c r="DU17" s="4">
        <v>0</v>
      </c>
      <c r="DV17" s="4">
        <v>0</v>
      </c>
      <c r="DW17" s="4">
        <v>0</v>
      </c>
      <c r="DX17" s="4">
        <v>0</v>
      </c>
      <c r="DY17" s="4">
        <v>0</v>
      </c>
      <c r="DZ17" s="4">
        <v>0</v>
      </c>
      <c r="EA17" s="4">
        <v>0</v>
      </c>
      <c r="EB17" s="4">
        <v>0</v>
      </c>
      <c r="EC17" s="4">
        <v>0</v>
      </c>
      <c r="ED17" s="4">
        <v>0</v>
      </c>
      <c r="EE17" s="4">
        <v>2.1029388570527299E-2</v>
      </c>
      <c r="EF17" s="4">
        <v>0</v>
      </c>
      <c r="EG17" s="4">
        <v>0</v>
      </c>
      <c r="EH17" s="4">
        <v>0</v>
      </c>
      <c r="EI17" s="4">
        <v>0</v>
      </c>
      <c r="EJ17" s="4">
        <v>0</v>
      </c>
      <c r="EK17" s="4">
        <v>0</v>
      </c>
      <c r="EL17" s="4">
        <v>0</v>
      </c>
      <c r="EM17" s="4">
        <v>0</v>
      </c>
      <c r="EN17" s="4">
        <v>0</v>
      </c>
      <c r="EO17" s="4">
        <v>0</v>
      </c>
      <c r="EP17" s="4">
        <v>0</v>
      </c>
      <c r="EQ17" s="4">
        <v>0</v>
      </c>
      <c r="ER17" s="4">
        <v>0</v>
      </c>
      <c r="ES17" s="4">
        <v>0</v>
      </c>
      <c r="ET17" s="4">
        <v>0</v>
      </c>
      <c r="EU17" s="4">
        <v>0</v>
      </c>
      <c r="EV17" s="4">
        <v>0</v>
      </c>
      <c r="EW17" s="4">
        <v>0</v>
      </c>
      <c r="EX17" s="4">
        <v>0</v>
      </c>
      <c r="EY17" s="4">
        <v>0</v>
      </c>
      <c r="EZ17" s="4">
        <v>0</v>
      </c>
      <c r="FA17" s="4">
        <v>0</v>
      </c>
      <c r="FB17" s="4">
        <v>0</v>
      </c>
      <c r="FC17" s="4">
        <v>0</v>
      </c>
      <c r="FD17" s="4">
        <v>0</v>
      </c>
      <c r="FE17" s="4">
        <v>0</v>
      </c>
      <c r="FF17" s="4">
        <v>0</v>
      </c>
      <c r="FG17" s="4">
        <v>0</v>
      </c>
      <c r="FH17" s="4">
        <v>0</v>
      </c>
      <c r="FI17" s="4">
        <v>0</v>
      </c>
      <c r="FJ17" s="4">
        <v>0</v>
      </c>
      <c r="FK17" s="4">
        <v>0</v>
      </c>
      <c r="FL17" s="4">
        <v>0</v>
      </c>
      <c r="FM17" s="4">
        <v>0</v>
      </c>
      <c r="FN17" s="4">
        <v>0</v>
      </c>
      <c r="FO17" s="4">
        <v>0</v>
      </c>
      <c r="FP17" s="4">
        <v>0</v>
      </c>
      <c r="FQ17" s="4">
        <v>0</v>
      </c>
      <c r="FR17" s="4">
        <v>0</v>
      </c>
      <c r="FS17" s="4">
        <v>0</v>
      </c>
      <c r="FT17" s="4">
        <v>0</v>
      </c>
      <c r="FU17" s="4">
        <v>0</v>
      </c>
      <c r="FV17" s="4">
        <v>0</v>
      </c>
      <c r="FW17" s="4">
        <v>0</v>
      </c>
      <c r="FX17" s="4">
        <v>0</v>
      </c>
      <c r="FY17" s="4">
        <v>0</v>
      </c>
    </row>
    <row r="18" spans="1:181" ht="16" x14ac:dyDescent="0.2">
      <c r="A18" s="4" t="s">
        <v>33</v>
      </c>
      <c r="B18" s="4">
        <v>8</v>
      </c>
      <c r="C18" s="4" t="s">
        <v>19</v>
      </c>
      <c r="D18" s="4">
        <v>24.5984564038381</v>
      </c>
      <c r="E18" s="4">
        <v>11.076345431789701</v>
      </c>
      <c r="F18" s="4">
        <v>3.5148101793909001</v>
      </c>
      <c r="G18" s="4">
        <v>1.3871506049228199</v>
      </c>
      <c r="H18" s="4">
        <v>1.3037129745515199</v>
      </c>
      <c r="I18" s="4">
        <v>1.39758030871923</v>
      </c>
      <c r="J18" s="4">
        <v>0</v>
      </c>
      <c r="K18" s="4">
        <v>11.7334167709637</v>
      </c>
      <c r="L18" s="4">
        <v>11.6239048811013</v>
      </c>
      <c r="M18" s="4">
        <v>0</v>
      </c>
      <c r="N18" s="4">
        <v>2.1276595744680802</v>
      </c>
      <c r="O18" s="4">
        <v>7.3790154359616098</v>
      </c>
      <c r="P18" s="4">
        <v>2.28931998331247</v>
      </c>
      <c r="Q18" s="4">
        <v>6.7793074676679096E-3</v>
      </c>
      <c r="R18" s="4">
        <v>0</v>
      </c>
      <c r="S18" s="4">
        <v>5.31914893617021E-3</v>
      </c>
      <c r="T18" s="4">
        <v>0</v>
      </c>
      <c r="U18" s="4">
        <v>5.7363370880267002E-2</v>
      </c>
      <c r="V18" s="4">
        <v>0.61013767209011205</v>
      </c>
      <c r="W18" s="4">
        <v>2.75344180225281</v>
      </c>
      <c r="X18" s="4">
        <v>0.777012932832707</v>
      </c>
      <c r="Y18" s="4">
        <v>1.08990404672507</v>
      </c>
      <c r="Z18" s="4">
        <v>1.78869420108468</v>
      </c>
      <c r="AA18" s="4">
        <v>0.11994159365874001</v>
      </c>
      <c r="AB18" s="4">
        <v>0</v>
      </c>
      <c r="AC18" s="4">
        <v>0.81873174801835602</v>
      </c>
      <c r="AD18" s="4">
        <v>0</v>
      </c>
      <c r="AE18" s="4">
        <v>1.2619941593658699</v>
      </c>
      <c r="AF18" s="4">
        <v>0.109511889862327</v>
      </c>
      <c r="AG18" s="4">
        <v>0</v>
      </c>
      <c r="AH18" s="4">
        <v>0</v>
      </c>
      <c r="AI18" s="4">
        <v>0</v>
      </c>
      <c r="AJ18" s="4">
        <v>0</v>
      </c>
      <c r="AK18" s="4">
        <v>0</v>
      </c>
      <c r="AL18" s="4">
        <v>0.24509803921568599</v>
      </c>
      <c r="AM18" s="4">
        <v>0</v>
      </c>
      <c r="AN18" s="4">
        <v>0</v>
      </c>
      <c r="AO18" s="4">
        <v>0</v>
      </c>
      <c r="AP18" s="4">
        <v>0.24509803921568599</v>
      </c>
      <c r="AQ18" s="4">
        <v>0</v>
      </c>
      <c r="AR18" s="4">
        <v>0.208594075928243</v>
      </c>
      <c r="AS18" s="4">
        <v>0</v>
      </c>
      <c r="AT18" s="4">
        <v>0.14601585314977</v>
      </c>
      <c r="AU18" s="4">
        <v>0</v>
      </c>
      <c r="AV18" s="4">
        <v>0</v>
      </c>
      <c r="AW18" s="4">
        <v>2.1015853149770498</v>
      </c>
      <c r="AX18" s="4">
        <v>0.38589904046724999</v>
      </c>
      <c r="AY18" s="4">
        <v>0</v>
      </c>
      <c r="AZ18" s="4">
        <v>0</v>
      </c>
      <c r="BA18" s="4">
        <v>0</v>
      </c>
      <c r="BB18" s="4">
        <v>0</v>
      </c>
      <c r="BC18" s="4">
        <v>0</v>
      </c>
      <c r="BD18" s="4">
        <v>0</v>
      </c>
      <c r="BE18" s="4">
        <v>3.2592824363788</v>
      </c>
      <c r="BF18" s="4">
        <v>0.109511889862327</v>
      </c>
      <c r="BG18" s="4">
        <v>0.32332081768877702</v>
      </c>
      <c r="BH18" s="4">
        <v>1.5488110137672</v>
      </c>
      <c r="BI18" s="4">
        <v>0.17209011264080001</v>
      </c>
      <c r="BJ18" s="4">
        <v>0</v>
      </c>
      <c r="BK18" s="4">
        <v>0.109511889862327</v>
      </c>
      <c r="BL18" s="4">
        <v>0</v>
      </c>
      <c r="BM18" s="4">
        <v>0</v>
      </c>
      <c r="BN18" s="4">
        <v>0.32853566958698299</v>
      </c>
      <c r="BO18" s="4">
        <v>0.43804755944931101</v>
      </c>
      <c r="BP18" s="4">
        <v>0.23988318731748001</v>
      </c>
      <c r="BQ18" s="4">
        <v>0</v>
      </c>
      <c r="BR18" s="4">
        <v>0.114726741760534</v>
      </c>
      <c r="BS18" s="4">
        <v>0</v>
      </c>
      <c r="BT18" s="4">
        <v>9.9082186065915706E-2</v>
      </c>
      <c r="BU18" s="4">
        <v>0</v>
      </c>
      <c r="BV18" s="4">
        <v>0</v>
      </c>
      <c r="BW18" s="4">
        <v>0.17730496453900699</v>
      </c>
      <c r="BX18" s="4">
        <v>2.6074259491030399E-2</v>
      </c>
      <c r="BY18" s="4">
        <v>0.140801001251564</v>
      </c>
      <c r="BZ18" s="4">
        <v>0.104297037964121</v>
      </c>
      <c r="CA18" s="4">
        <v>0</v>
      </c>
      <c r="CB18" s="4">
        <v>0</v>
      </c>
      <c r="CC18" s="4">
        <v>0</v>
      </c>
      <c r="CD18" s="4">
        <v>0</v>
      </c>
      <c r="CE18" s="4">
        <v>2.6074259491030399E-2</v>
      </c>
      <c r="CF18" s="4">
        <v>0</v>
      </c>
      <c r="CG18" s="4">
        <v>0</v>
      </c>
      <c r="CH18" s="4">
        <v>3.1289111389236499E-2</v>
      </c>
      <c r="CI18" s="4">
        <v>0.130371297455152</v>
      </c>
      <c r="CJ18" s="4">
        <v>0</v>
      </c>
      <c r="CK18" s="4">
        <v>0</v>
      </c>
      <c r="CL18" s="4">
        <v>0</v>
      </c>
      <c r="CM18" s="4">
        <v>0</v>
      </c>
      <c r="CN18" s="4">
        <v>0</v>
      </c>
      <c r="CO18" s="4">
        <v>0</v>
      </c>
      <c r="CP18" s="4">
        <v>0</v>
      </c>
      <c r="CQ18" s="4">
        <v>0</v>
      </c>
      <c r="CR18" s="4">
        <v>0</v>
      </c>
      <c r="CS18" s="4">
        <v>0</v>
      </c>
      <c r="CT18" s="4">
        <v>0</v>
      </c>
      <c r="CU18" s="4">
        <v>0</v>
      </c>
      <c r="CV18" s="4">
        <v>0</v>
      </c>
      <c r="CW18" s="4">
        <v>0</v>
      </c>
      <c r="CX18" s="4">
        <v>2.08594075928243E-2</v>
      </c>
      <c r="CY18" s="4">
        <v>0</v>
      </c>
      <c r="CZ18" s="4">
        <v>0</v>
      </c>
      <c r="DA18" s="4">
        <v>0</v>
      </c>
      <c r="DB18" s="4">
        <v>0</v>
      </c>
      <c r="DC18" s="4">
        <v>0</v>
      </c>
      <c r="DD18" s="4">
        <v>0</v>
      </c>
      <c r="DE18" s="4">
        <v>0</v>
      </c>
      <c r="DF18" s="4">
        <v>3.1289111389236499E-2</v>
      </c>
      <c r="DG18" s="4">
        <v>2.08594075928243E-2</v>
      </c>
      <c r="DH18" s="4">
        <v>0</v>
      </c>
      <c r="DI18" s="4">
        <v>0</v>
      </c>
      <c r="DJ18" s="4">
        <v>0</v>
      </c>
      <c r="DK18" s="4">
        <v>0</v>
      </c>
      <c r="DL18" s="4">
        <v>0</v>
      </c>
      <c r="DM18" s="4">
        <v>0</v>
      </c>
      <c r="DN18" s="4">
        <v>0</v>
      </c>
      <c r="DO18" s="4">
        <v>0</v>
      </c>
      <c r="DP18" s="4">
        <v>0</v>
      </c>
      <c r="DQ18" s="4">
        <v>0</v>
      </c>
      <c r="DR18" s="4">
        <v>0</v>
      </c>
      <c r="DS18" s="4">
        <v>2.08594075928243E-2</v>
      </c>
      <c r="DT18" s="4">
        <v>0</v>
      </c>
      <c r="DU18" s="4">
        <v>0</v>
      </c>
      <c r="DV18" s="4">
        <v>0</v>
      </c>
      <c r="DW18" s="4">
        <v>0</v>
      </c>
      <c r="DX18" s="4">
        <v>0</v>
      </c>
      <c r="DY18" s="4">
        <v>0</v>
      </c>
      <c r="DZ18" s="4">
        <v>6.7793074676679096E-2</v>
      </c>
      <c r="EA18" s="4">
        <v>0</v>
      </c>
      <c r="EB18" s="4">
        <v>0</v>
      </c>
      <c r="EC18" s="4">
        <v>0</v>
      </c>
      <c r="ED18" s="4">
        <v>0</v>
      </c>
      <c r="EE18" s="4">
        <v>4.1718815185648697E-2</v>
      </c>
      <c r="EF18" s="4">
        <v>0</v>
      </c>
      <c r="EG18" s="4">
        <v>0</v>
      </c>
      <c r="EH18" s="4">
        <v>0</v>
      </c>
      <c r="EI18" s="4">
        <v>0</v>
      </c>
      <c r="EJ18" s="4">
        <v>3.6503963287442598E-2</v>
      </c>
      <c r="EK18" s="4">
        <v>0</v>
      </c>
      <c r="EL18" s="4">
        <v>0</v>
      </c>
      <c r="EM18" s="4">
        <v>0</v>
      </c>
      <c r="EN18" s="4">
        <v>0</v>
      </c>
      <c r="EO18" s="4">
        <v>0</v>
      </c>
      <c r="EP18" s="4">
        <v>0</v>
      </c>
      <c r="EQ18" s="4">
        <v>0</v>
      </c>
      <c r="ER18" s="4">
        <v>0</v>
      </c>
      <c r="ES18" s="4">
        <v>0</v>
      </c>
      <c r="ET18" s="4">
        <v>0</v>
      </c>
      <c r="EU18" s="4">
        <v>0</v>
      </c>
      <c r="EV18" s="4">
        <v>0</v>
      </c>
      <c r="EW18" s="4">
        <v>0</v>
      </c>
      <c r="EX18" s="4">
        <v>0</v>
      </c>
      <c r="EY18" s="4">
        <v>0</v>
      </c>
      <c r="EZ18" s="4">
        <v>2.08594075928243E-2</v>
      </c>
      <c r="FA18" s="4">
        <v>0</v>
      </c>
      <c r="FB18" s="4">
        <v>0</v>
      </c>
      <c r="FC18" s="4">
        <v>0</v>
      </c>
      <c r="FD18" s="4">
        <v>0</v>
      </c>
      <c r="FE18" s="4">
        <v>0</v>
      </c>
      <c r="FF18" s="4">
        <v>0</v>
      </c>
      <c r="FG18" s="4">
        <v>0</v>
      </c>
      <c r="FH18" s="4">
        <v>0</v>
      </c>
      <c r="FI18" s="4">
        <v>0</v>
      </c>
      <c r="FJ18" s="4">
        <v>0</v>
      </c>
      <c r="FK18" s="4">
        <v>0</v>
      </c>
      <c r="FL18" s="4">
        <v>0</v>
      </c>
      <c r="FM18" s="4">
        <v>0</v>
      </c>
      <c r="FN18" s="4">
        <v>0</v>
      </c>
      <c r="FO18" s="4">
        <v>0</v>
      </c>
      <c r="FP18" s="4">
        <v>0</v>
      </c>
      <c r="FQ18" s="4">
        <v>0</v>
      </c>
      <c r="FR18" s="4">
        <v>0</v>
      </c>
      <c r="FS18" s="4">
        <v>0</v>
      </c>
      <c r="FT18" s="4">
        <v>0</v>
      </c>
      <c r="FU18" s="4">
        <v>0</v>
      </c>
      <c r="FV18" s="4">
        <v>0</v>
      </c>
      <c r="FW18" s="4">
        <v>0</v>
      </c>
      <c r="FX18" s="4">
        <v>0</v>
      </c>
      <c r="FY18" s="4">
        <v>0</v>
      </c>
    </row>
    <row r="19" spans="1:181" ht="16" x14ac:dyDescent="0.2">
      <c r="A19" s="4" t="s">
        <v>34</v>
      </c>
      <c r="B19" s="4">
        <v>9</v>
      </c>
      <c r="C19" s="4" t="s">
        <v>17</v>
      </c>
      <c r="D19" s="4">
        <v>25.892375067490502</v>
      </c>
      <c r="E19" s="4">
        <v>4.1394204811326398</v>
      </c>
      <c r="F19" s="4">
        <v>4.7993280940668299</v>
      </c>
      <c r="G19" s="4">
        <v>5.5132281480592704</v>
      </c>
      <c r="H19" s="4">
        <v>3.0955666206730998</v>
      </c>
      <c r="I19" s="4">
        <v>2.72961785350051</v>
      </c>
      <c r="J19" s="4">
        <v>2.10570520127182</v>
      </c>
      <c r="K19" s="4">
        <v>4.0254364388985504</v>
      </c>
      <c r="L19" s="4">
        <v>2.80760693502909</v>
      </c>
      <c r="M19" s="4">
        <v>2.57963885056092</v>
      </c>
      <c r="N19" s="4">
        <v>1.2538244645749499</v>
      </c>
      <c r="O19" s="4">
        <v>0.66590677305177204</v>
      </c>
      <c r="P19" s="4">
        <v>1.7277581138640501</v>
      </c>
      <c r="Q19" s="4">
        <v>3.5395044693742801E-3</v>
      </c>
      <c r="R19" s="4">
        <v>4.9073129761833298</v>
      </c>
      <c r="S19" s="4">
        <v>6.4790929269902204E-3</v>
      </c>
      <c r="T19" s="4">
        <v>3.9894414781930498</v>
      </c>
      <c r="U19" s="4">
        <v>4.7993280940668299E-2</v>
      </c>
      <c r="V19" s="4">
        <v>0.59991601175835296</v>
      </c>
      <c r="W19" s="4">
        <v>0.533925250464934</v>
      </c>
      <c r="X19" s="4">
        <v>2.3696682464454901</v>
      </c>
      <c r="Y19" s="4">
        <v>0.893874857519947</v>
      </c>
      <c r="Z19" s="4">
        <v>0</v>
      </c>
      <c r="AA19" s="4">
        <v>0.86987821704961299</v>
      </c>
      <c r="AB19" s="4">
        <v>0</v>
      </c>
      <c r="AC19" s="4">
        <v>1.78774971503989</v>
      </c>
      <c r="AD19" s="4">
        <v>0</v>
      </c>
      <c r="AE19" s="4">
        <v>1.68576399304097</v>
      </c>
      <c r="AF19" s="4">
        <v>0.77989081528586002</v>
      </c>
      <c r="AG19" s="4">
        <v>0</v>
      </c>
      <c r="AH19" s="4">
        <v>0</v>
      </c>
      <c r="AI19" s="4">
        <v>0</v>
      </c>
      <c r="AJ19" s="4">
        <v>0.557921890935269</v>
      </c>
      <c r="AK19" s="4">
        <v>0</v>
      </c>
      <c r="AL19" s="4">
        <v>1.3078169056332101</v>
      </c>
      <c r="AM19" s="4">
        <v>2.0937068810366499</v>
      </c>
      <c r="AN19" s="4">
        <v>0</v>
      </c>
      <c r="AO19" s="4">
        <v>0</v>
      </c>
      <c r="AP19" s="4">
        <v>0</v>
      </c>
      <c r="AQ19" s="4">
        <v>0</v>
      </c>
      <c r="AR19" s="4">
        <v>7.7989081528585996E-2</v>
      </c>
      <c r="AS19" s="4">
        <v>0</v>
      </c>
      <c r="AT19" s="4">
        <v>0.19797228388025601</v>
      </c>
      <c r="AU19" s="4">
        <v>4.7993280940668299E-2</v>
      </c>
      <c r="AV19" s="4">
        <v>0</v>
      </c>
      <c r="AW19" s="4">
        <v>2.0037194792728998</v>
      </c>
      <c r="AX19" s="4">
        <v>0.25796388505609202</v>
      </c>
      <c r="AY19" s="4">
        <v>2.2736816845641599</v>
      </c>
      <c r="AZ19" s="4">
        <v>0</v>
      </c>
      <c r="BA19" s="4">
        <v>0</v>
      </c>
      <c r="BB19" s="4">
        <v>2.3996640470334101E-2</v>
      </c>
      <c r="BC19" s="4">
        <v>1.8477413162157299</v>
      </c>
      <c r="BD19" s="4">
        <v>0.87587737716719605</v>
      </c>
      <c r="BE19" s="4">
        <v>0</v>
      </c>
      <c r="BF19" s="4">
        <v>0.64191013258143803</v>
      </c>
      <c r="BG19" s="4">
        <v>0.27596136540884197</v>
      </c>
      <c r="BH19" s="4">
        <v>6.5990761293418895E-2</v>
      </c>
      <c r="BI19" s="4">
        <v>6.5990761293418895E-2</v>
      </c>
      <c r="BJ19" s="4">
        <v>0</v>
      </c>
      <c r="BK19" s="4">
        <v>0.16197732317475499</v>
      </c>
      <c r="BL19" s="4">
        <v>0</v>
      </c>
      <c r="BM19" s="4">
        <v>1.46379506869038</v>
      </c>
      <c r="BN19" s="4">
        <v>0</v>
      </c>
      <c r="BO19" s="4">
        <v>0</v>
      </c>
      <c r="BP19" s="4">
        <v>0.173975643409922</v>
      </c>
      <c r="BQ19" s="4">
        <v>0</v>
      </c>
      <c r="BR19" s="4">
        <v>0.371947927290179</v>
      </c>
      <c r="BS19" s="4">
        <v>0.16197732317475499</v>
      </c>
      <c r="BT19" s="4">
        <v>3.5994960705501199E-2</v>
      </c>
      <c r="BU19" s="4">
        <v>0</v>
      </c>
      <c r="BV19" s="4">
        <v>0.80988661587377697</v>
      </c>
      <c r="BW19" s="4">
        <v>0.353950446937428</v>
      </c>
      <c r="BX19" s="4">
        <v>0</v>
      </c>
      <c r="BY19" s="4">
        <v>0.359949607055012</v>
      </c>
      <c r="BZ19" s="4">
        <v>0.11998320235167</v>
      </c>
      <c r="CA19" s="4">
        <v>0.24596556482092499</v>
      </c>
      <c r="CB19" s="4">
        <v>0</v>
      </c>
      <c r="CC19" s="4">
        <v>0</v>
      </c>
      <c r="CD19" s="4">
        <v>0</v>
      </c>
      <c r="CE19" s="4">
        <v>0.16197732317475499</v>
      </c>
      <c r="CF19" s="4">
        <v>0</v>
      </c>
      <c r="CG19" s="4">
        <v>5.3992441058251801E-2</v>
      </c>
      <c r="CH19" s="4">
        <v>7.7989081528585996E-2</v>
      </c>
      <c r="CI19" s="4">
        <v>0.167976483292339</v>
      </c>
      <c r="CJ19" s="4">
        <v>8.9987401763753E-2</v>
      </c>
      <c r="CK19" s="4">
        <v>0</v>
      </c>
      <c r="CL19" s="4">
        <v>0.16197732317475499</v>
      </c>
      <c r="CM19" s="4">
        <v>0</v>
      </c>
      <c r="CN19" s="4">
        <v>0.26996220529125903</v>
      </c>
      <c r="CO19" s="4">
        <v>0.23996640470334099</v>
      </c>
      <c r="CP19" s="4">
        <v>0.10798488211650301</v>
      </c>
      <c r="CQ19" s="4">
        <v>0.25196472493850802</v>
      </c>
      <c r="CR19" s="4">
        <v>0</v>
      </c>
      <c r="CS19" s="4">
        <v>0</v>
      </c>
      <c r="CT19" s="4">
        <v>0</v>
      </c>
      <c r="CU19" s="4">
        <v>0</v>
      </c>
      <c r="CV19" s="4">
        <v>0</v>
      </c>
      <c r="CW19" s="4">
        <v>0</v>
      </c>
      <c r="CX19" s="4">
        <v>0</v>
      </c>
      <c r="CY19" s="4">
        <v>0</v>
      </c>
      <c r="CZ19" s="4">
        <v>0.25796388505609202</v>
      </c>
      <c r="DA19" s="4">
        <v>0</v>
      </c>
      <c r="DB19" s="4">
        <v>0</v>
      </c>
      <c r="DC19" s="4">
        <v>3.5994960705501199E-2</v>
      </c>
      <c r="DD19" s="4">
        <v>2.99958005879176E-2</v>
      </c>
      <c r="DE19" s="4">
        <v>0.13798068270442099</v>
      </c>
      <c r="DF19" s="4">
        <v>0</v>
      </c>
      <c r="DG19" s="4">
        <v>0</v>
      </c>
      <c r="DH19" s="4">
        <v>0</v>
      </c>
      <c r="DI19" s="4">
        <v>0</v>
      </c>
      <c r="DJ19" s="4">
        <v>9.5986561881336599E-2</v>
      </c>
      <c r="DK19" s="4">
        <v>0</v>
      </c>
      <c r="DL19" s="4">
        <v>0</v>
      </c>
      <c r="DM19" s="4">
        <v>0</v>
      </c>
      <c r="DN19" s="4">
        <v>0</v>
      </c>
      <c r="DO19" s="4">
        <v>0</v>
      </c>
      <c r="DP19" s="4">
        <v>8.9987401763753E-2</v>
      </c>
      <c r="DQ19" s="4">
        <v>0</v>
      </c>
      <c r="DR19" s="4">
        <v>4.19941208230847E-2</v>
      </c>
      <c r="DS19" s="4">
        <v>0</v>
      </c>
      <c r="DT19" s="4">
        <v>0</v>
      </c>
      <c r="DU19" s="4">
        <v>0</v>
      </c>
      <c r="DV19" s="4">
        <v>0</v>
      </c>
      <c r="DW19" s="4">
        <v>0</v>
      </c>
      <c r="DX19" s="4">
        <v>0</v>
      </c>
      <c r="DY19" s="4">
        <v>0</v>
      </c>
      <c r="DZ19" s="4">
        <v>0</v>
      </c>
      <c r="EA19" s="4">
        <v>0</v>
      </c>
      <c r="EB19" s="4">
        <v>0</v>
      </c>
      <c r="EC19" s="4">
        <v>0</v>
      </c>
      <c r="ED19" s="4">
        <v>0</v>
      </c>
      <c r="EE19" s="4">
        <v>0</v>
      </c>
      <c r="EF19" s="4">
        <v>0</v>
      </c>
      <c r="EG19" s="4">
        <v>0</v>
      </c>
      <c r="EH19" s="4">
        <v>0</v>
      </c>
      <c r="EI19" s="4">
        <v>0</v>
      </c>
      <c r="EJ19" s="4">
        <v>0</v>
      </c>
      <c r="EK19" s="4">
        <v>1.1998320235167E-2</v>
      </c>
      <c r="EL19" s="4">
        <v>0</v>
      </c>
      <c r="EM19" s="4">
        <v>0</v>
      </c>
      <c r="EN19" s="4">
        <v>0</v>
      </c>
      <c r="EO19" s="4">
        <v>0</v>
      </c>
      <c r="EP19" s="4">
        <v>0</v>
      </c>
      <c r="EQ19" s="4">
        <v>0</v>
      </c>
      <c r="ER19" s="4">
        <v>0</v>
      </c>
      <c r="ES19" s="4">
        <v>0</v>
      </c>
      <c r="ET19" s="4">
        <v>0</v>
      </c>
      <c r="EU19" s="4">
        <v>0</v>
      </c>
      <c r="EV19" s="4">
        <v>0</v>
      </c>
      <c r="EW19" s="4">
        <v>0</v>
      </c>
      <c r="EX19" s="4">
        <v>0</v>
      </c>
      <c r="EY19" s="4">
        <v>0</v>
      </c>
      <c r="EZ19" s="4">
        <v>0</v>
      </c>
      <c r="FA19" s="4">
        <v>0</v>
      </c>
      <c r="FB19" s="4">
        <v>0</v>
      </c>
      <c r="FC19" s="4">
        <v>0</v>
      </c>
      <c r="FD19" s="4">
        <v>0</v>
      </c>
      <c r="FE19" s="4">
        <v>0</v>
      </c>
      <c r="FF19" s="4">
        <v>0</v>
      </c>
      <c r="FG19" s="4">
        <v>0</v>
      </c>
      <c r="FH19" s="4">
        <v>0</v>
      </c>
      <c r="FI19" s="4">
        <v>0</v>
      </c>
      <c r="FJ19" s="4">
        <v>3.5994960705501199E-2</v>
      </c>
      <c r="FK19" s="4">
        <v>0</v>
      </c>
      <c r="FL19" s="4">
        <v>0</v>
      </c>
      <c r="FM19" s="4">
        <v>0</v>
      </c>
      <c r="FN19" s="4">
        <v>0</v>
      </c>
      <c r="FO19" s="4">
        <v>0</v>
      </c>
      <c r="FP19" s="4">
        <v>0</v>
      </c>
      <c r="FQ19" s="4">
        <v>0</v>
      </c>
      <c r="FR19" s="4">
        <v>0</v>
      </c>
      <c r="FS19" s="4">
        <v>0</v>
      </c>
      <c r="FT19" s="4">
        <v>0</v>
      </c>
      <c r="FU19" s="4">
        <v>0</v>
      </c>
      <c r="FV19" s="4">
        <v>0</v>
      </c>
      <c r="FW19" s="4">
        <v>0</v>
      </c>
      <c r="FX19" s="4">
        <v>0</v>
      </c>
      <c r="FY19" s="4">
        <v>0</v>
      </c>
    </row>
    <row r="20" spans="1:181" ht="16" x14ac:dyDescent="0.2">
      <c r="A20" s="4" t="s">
        <v>35</v>
      </c>
      <c r="B20" s="4">
        <v>9</v>
      </c>
      <c r="C20" s="4" t="s">
        <v>19</v>
      </c>
      <c r="D20" s="4">
        <v>22.478103754517001</v>
      </c>
      <c r="E20" s="4">
        <v>5.7940834201016704</v>
      </c>
      <c r="F20" s="4">
        <v>2.8664175904942701</v>
      </c>
      <c r="G20" s="4">
        <v>5.1448520855025404</v>
      </c>
      <c r="H20" s="4">
        <v>1.3658357322226899</v>
      </c>
      <c r="I20" s="4">
        <v>2.4438047406136998</v>
      </c>
      <c r="J20" s="4">
        <v>2.5724260427512702</v>
      </c>
      <c r="K20" s="4">
        <v>11.1839284620567</v>
      </c>
      <c r="L20" s="4">
        <v>2.1253138972254502</v>
      </c>
      <c r="M20" s="4">
        <v>3.3625283273105899</v>
      </c>
      <c r="N20" s="4">
        <v>1.1820910148833199</v>
      </c>
      <c r="O20" s="4">
        <v>0.99222147363263302</v>
      </c>
      <c r="P20" s="4">
        <v>7.0067985545415503</v>
      </c>
      <c r="Q20" s="4">
        <v>4.34862497703191E-3</v>
      </c>
      <c r="R20" s="4">
        <v>2.3151834384761401</v>
      </c>
      <c r="S20" s="4">
        <v>1.9109450603295101E-2</v>
      </c>
      <c r="T20" s="4">
        <v>5.6470876462301698</v>
      </c>
      <c r="U20" s="4">
        <v>6.7373063024438004E-2</v>
      </c>
      <c r="V20" s="4">
        <v>4.8998591290500298E-2</v>
      </c>
      <c r="W20" s="4">
        <v>0.50223556072762898</v>
      </c>
      <c r="X20" s="4">
        <v>4.5936179334844098</v>
      </c>
      <c r="Y20" s="4">
        <v>6.1186990874012297</v>
      </c>
      <c r="Z20" s="4">
        <v>0</v>
      </c>
      <c r="AA20" s="4">
        <v>0.122496478226251</v>
      </c>
      <c r="AB20" s="4">
        <v>0</v>
      </c>
      <c r="AC20" s="4">
        <v>0.45323696943712799</v>
      </c>
      <c r="AD20" s="4">
        <v>0.116371654314938</v>
      </c>
      <c r="AE20" s="4">
        <v>0.52673485637287898</v>
      </c>
      <c r="AF20" s="4">
        <v>0.12862130213756301</v>
      </c>
      <c r="AG20" s="4">
        <v>8.5747534758375599E-2</v>
      </c>
      <c r="AH20" s="4">
        <v>0</v>
      </c>
      <c r="AI20" s="4">
        <v>0</v>
      </c>
      <c r="AJ20" s="4">
        <v>0.30624119556562701</v>
      </c>
      <c r="AK20" s="4">
        <v>0</v>
      </c>
      <c r="AL20" s="4">
        <v>0.367489434678753</v>
      </c>
      <c r="AM20" s="4">
        <v>5.5123415201812902E-2</v>
      </c>
      <c r="AN20" s="4">
        <v>9.1872358669688195E-2</v>
      </c>
      <c r="AO20" s="4">
        <v>3.06241195565627E-2</v>
      </c>
      <c r="AP20" s="4">
        <v>0</v>
      </c>
      <c r="AQ20" s="4">
        <v>0</v>
      </c>
      <c r="AR20" s="4">
        <v>7.34978869357506E-2</v>
      </c>
      <c r="AS20" s="4">
        <v>0</v>
      </c>
      <c r="AT20" s="4">
        <v>0.13474612604887601</v>
      </c>
      <c r="AU20" s="4">
        <v>0</v>
      </c>
      <c r="AV20" s="4">
        <v>0</v>
      </c>
      <c r="AW20" s="4">
        <v>0.594107919397317</v>
      </c>
      <c r="AX20" s="4">
        <v>0.12862130213756301</v>
      </c>
      <c r="AY20" s="4">
        <v>0.594107919397317</v>
      </c>
      <c r="AZ20" s="4">
        <v>0</v>
      </c>
      <c r="BA20" s="4">
        <v>8.5747534758375599E-2</v>
      </c>
      <c r="BB20" s="4">
        <v>1.8374471733937602E-2</v>
      </c>
      <c r="BC20" s="4">
        <v>1.48833221044894</v>
      </c>
      <c r="BD20" s="4">
        <v>0.214368836895939</v>
      </c>
      <c r="BE20" s="4">
        <v>0</v>
      </c>
      <c r="BF20" s="4">
        <v>2.4499295645250201E-2</v>
      </c>
      <c r="BG20" s="4">
        <v>0.367489434678753</v>
      </c>
      <c r="BH20" s="4">
        <v>1.8374471733937602E-2</v>
      </c>
      <c r="BI20" s="4">
        <v>3.06241195565627E-2</v>
      </c>
      <c r="BJ20" s="4">
        <v>6.1248239113125498E-2</v>
      </c>
      <c r="BK20" s="4">
        <v>0</v>
      </c>
      <c r="BL20" s="4">
        <v>0</v>
      </c>
      <c r="BM20" s="4">
        <v>1.31683714093219</v>
      </c>
      <c r="BN20" s="4">
        <v>0</v>
      </c>
      <c r="BO20" s="4">
        <v>6.1248239113125498E-2</v>
      </c>
      <c r="BP20" s="4">
        <v>0.12862130213756301</v>
      </c>
      <c r="BQ20" s="4">
        <v>0</v>
      </c>
      <c r="BR20" s="4">
        <v>4.2873767379187799E-2</v>
      </c>
      <c r="BS20" s="4">
        <v>0.45936179334844102</v>
      </c>
      <c r="BT20" s="4">
        <v>1.8374471733937602E-2</v>
      </c>
      <c r="BU20" s="4">
        <v>0</v>
      </c>
      <c r="BV20" s="4">
        <v>0.51448520855025404</v>
      </c>
      <c r="BW20" s="4">
        <v>3.67489434678753E-2</v>
      </c>
      <c r="BX20" s="4">
        <v>0</v>
      </c>
      <c r="BY20" s="4">
        <v>9.1872358669688195E-2</v>
      </c>
      <c r="BZ20" s="4">
        <v>2.4499295645250201E-2</v>
      </c>
      <c r="CA20" s="4">
        <v>0.13474612604887601</v>
      </c>
      <c r="CB20" s="4">
        <v>0</v>
      </c>
      <c r="CC20" s="4">
        <v>0</v>
      </c>
      <c r="CD20" s="4">
        <v>0</v>
      </c>
      <c r="CE20" s="4">
        <v>0.14087094996018801</v>
      </c>
      <c r="CF20" s="4">
        <v>0</v>
      </c>
      <c r="CG20" s="4">
        <v>0</v>
      </c>
      <c r="CH20" s="4">
        <v>0</v>
      </c>
      <c r="CI20" s="4">
        <v>7.96227108470631E-2</v>
      </c>
      <c r="CJ20" s="4">
        <v>0</v>
      </c>
      <c r="CK20" s="4">
        <v>0</v>
      </c>
      <c r="CL20" s="4">
        <v>0.208244012984626</v>
      </c>
      <c r="CM20" s="4">
        <v>0</v>
      </c>
      <c r="CN20" s="4">
        <v>0</v>
      </c>
      <c r="CO20" s="4">
        <v>0.116371654314938</v>
      </c>
      <c r="CP20" s="4">
        <v>4.8998591290500298E-2</v>
      </c>
      <c r="CQ20" s="4">
        <v>7.34978869357506E-2</v>
      </c>
      <c r="CR20" s="4">
        <v>0</v>
      </c>
      <c r="CS20" s="4">
        <v>0</v>
      </c>
      <c r="CT20" s="4">
        <v>0</v>
      </c>
      <c r="CU20" s="4">
        <v>0</v>
      </c>
      <c r="CV20" s="4">
        <v>0</v>
      </c>
      <c r="CW20" s="4">
        <v>0</v>
      </c>
      <c r="CX20" s="4">
        <v>0</v>
      </c>
      <c r="CY20" s="4">
        <v>0</v>
      </c>
      <c r="CZ20" s="4">
        <v>1.2249647822625101E-2</v>
      </c>
      <c r="DA20" s="4">
        <v>0</v>
      </c>
      <c r="DB20" s="4">
        <v>0</v>
      </c>
      <c r="DC20" s="4">
        <v>0.104122006492313</v>
      </c>
      <c r="DD20" s="4">
        <v>0</v>
      </c>
      <c r="DE20" s="4">
        <v>4.2873767379187799E-2</v>
      </c>
      <c r="DF20" s="4">
        <v>0</v>
      </c>
      <c r="DG20" s="4">
        <v>1.2249647822625101E-2</v>
      </c>
      <c r="DH20" s="4">
        <v>0</v>
      </c>
      <c r="DI20" s="4">
        <v>0</v>
      </c>
      <c r="DJ20" s="4">
        <v>2.4499295645250201E-2</v>
      </c>
      <c r="DK20" s="4">
        <v>0</v>
      </c>
      <c r="DL20" s="4">
        <v>0</v>
      </c>
      <c r="DM20" s="4">
        <v>0</v>
      </c>
      <c r="DN20" s="4">
        <v>0</v>
      </c>
      <c r="DO20" s="4">
        <v>0</v>
      </c>
      <c r="DP20" s="4">
        <v>0</v>
      </c>
      <c r="DQ20" s="4">
        <v>0</v>
      </c>
      <c r="DR20" s="4">
        <v>0</v>
      </c>
      <c r="DS20" s="4">
        <v>0</v>
      </c>
      <c r="DT20" s="4">
        <v>0</v>
      </c>
      <c r="DU20" s="4">
        <v>0</v>
      </c>
      <c r="DV20" s="4">
        <v>0</v>
      </c>
      <c r="DW20" s="4">
        <v>0</v>
      </c>
      <c r="DX20" s="4">
        <v>0</v>
      </c>
      <c r="DY20" s="4">
        <v>0</v>
      </c>
      <c r="DZ20" s="4">
        <v>0</v>
      </c>
      <c r="EA20" s="4">
        <v>0</v>
      </c>
      <c r="EB20" s="4">
        <v>0</v>
      </c>
      <c r="EC20" s="4">
        <v>0</v>
      </c>
      <c r="ED20" s="4">
        <v>0</v>
      </c>
      <c r="EE20" s="4">
        <v>0</v>
      </c>
      <c r="EF20" s="4">
        <v>0</v>
      </c>
      <c r="EG20" s="4">
        <v>0</v>
      </c>
      <c r="EH20" s="4">
        <v>0</v>
      </c>
      <c r="EI20" s="4">
        <v>0</v>
      </c>
      <c r="EJ20" s="4">
        <v>0</v>
      </c>
      <c r="EK20" s="4">
        <v>0</v>
      </c>
      <c r="EL20" s="4">
        <v>0</v>
      </c>
      <c r="EM20" s="4">
        <v>0</v>
      </c>
      <c r="EN20" s="4">
        <v>0</v>
      </c>
      <c r="EO20" s="4">
        <v>0</v>
      </c>
      <c r="EP20" s="4">
        <v>0</v>
      </c>
      <c r="EQ20" s="4">
        <v>0</v>
      </c>
      <c r="ER20" s="4">
        <v>0</v>
      </c>
      <c r="ES20" s="4">
        <v>0</v>
      </c>
      <c r="ET20" s="4">
        <v>0</v>
      </c>
      <c r="EU20" s="4">
        <v>0</v>
      </c>
      <c r="EV20" s="4">
        <v>0</v>
      </c>
      <c r="EW20" s="4">
        <v>0</v>
      </c>
      <c r="EX20" s="4">
        <v>0</v>
      </c>
      <c r="EY20" s="4">
        <v>0</v>
      </c>
      <c r="EZ20" s="4">
        <v>0</v>
      </c>
      <c r="FA20" s="4">
        <v>0</v>
      </c>
      <c r="FB20" s="4">
        <v>0</v>
      </c>
      <c r="FC20" s="4">
        <v>3.06241195565627E-2</v>
      </c>
      <c r="FD20" s="4">
        <v>0</v>
      </c>
      <c r="FE20" s="4">
        <v>0</v>
      </c>
      <c r="FF20" s="4">
        <v>0</v>
      </c>
      <c r="FG20" s="4">
        <v>0</v>
      </c>
      <c r="FH20" s="4">
        <v>0</v>
      </c>
      <c r="FI20" s="4">
        <v>0</v>
      </c>
      <c r="FJ20" s="4">
        <v>0</v>
      </c>
      <c r="FK20" s="4">
        <v>0</v>
      </c>
      <c r="FL20" s="4">
        <v>0</v>
      </c>
      <c r="FM20" s="4">
        <v>0</v>
      </c>
      <c r="FN20" s="4">
        <v>0</v>
      </c>
      <c r="FO20" s="4">
        <v>0</v>
      </c>
      <c r="FP20" s="4">
        <v>0</v>
      </c>
      <c r="FQ20" s="4">
        <v>0</v>
      </c>
      <c r="FR20" s="4">
        <v>0</v>
      </c>
      <c r="FS20" s="4">
        <v>0</v>
      </c>
      <c r="FT20" s="4">
        <v>0</v>
      </c>
      <c r="FU20" s="4">
        <v>0</v>
      </c>
      <c r="FV20" s="4">
        <v>0</v>
      </c>
      <c r="FW20" s="4">
        <v>0</v>
      </c>
      <c r="FX20" s="4">
        <v>0</v>
      </c>
      <c r="FY20" s="4">
        <v>0</v>
      </c>
    </row>
    <row r="21" spans="1:181" ht="16" x14ac:dyDescent="0.2">
      <c r="A21" s="4" t="s">
        <v>36</v>
      </c>
      <c r="B21" s="4">
        <v>10</v>
      </c>
      <c r="C21" s="4" t="s">
        <v>17</v>
      </c>
      <c r="D21" s="4">
        <v>23.281343731253699</v>
      </c>
      <c r="E21" s="4">
        <v>4.1031793641271701</v>
      </c>
      <c r="F21" s="4">
        <v>1.7216556688662199</v>
      </c>
      <c r="G21" s="4">
        <v>2.05758848230353</v>
      </c>
      <c r="H21" s="4">
        <v>6.2987402519496101</v>
      </c>
      <c r="I21" s="4">
        <v>2.1235752849430098</v>
      </c>
      <c r="J21" s="4">
        <v>1.10977804439112</v>
      </c>
      <c r="K21" s="4">
        <v>19.052189562087499</v>
      </c>
      <c r="L21" s="4">
        <v>1.51769646070785</v>
      </c>
      <c r="M21" s="4">
        <v>2.0935812837432501</v>
      </c>
      <c r="N21" s="4">
        <v>0.49790041991601602</v>
      </c>
      <c r="O21" s="4">
        <v>0.43191361727654398</v>
      </c>
      <c r="P21" s="4">
        <v>0.76784643071385705</v>
      </c>
      <c r="Q21" s="4">
        <v>6.2387522495500796E-3</v>
      </c>
      <c r="R21" s="4">
        <v>1.5896820635872799</v>
      </c>
      <c r="S21" s="4">
        <v>1.55968806238752E-2</v>
      </c>
      <c r="T21" s="4">
        <v>0</v>
      </c>
      <c r="U21" s="4">
        <v>4.4091181763647196</v>
      </c>
      <c r="V21" s="4">
        <v>0.55788842231553604</v>
      </c>
      <c r="W21" s="4">
        <v>0.15596880623875201</v>
      </c>
      <c r="X21" s="4">
        <v>1.0677864427114501</v>
      </c>
      <c r="Y21" s="4">
        <v>3.8812237552489499</v>
      </c>
      <c r="Z21" s="4">
        <v>1.5896820635872799</v>
      </c>
      <c r="AA21" s="4">
        <v>0.18596280743851201</v>
      </c>
      <c r="AB21" s="4">
        <v>0</v>
      </c>
      <c r="AC21" s="4">
        <v>1.69766046790641</v>
      </c>
      <c r="AD21" s="4">
        <v>1.9076184763047299</v>
      </c>
      <c r="AE21" s="4">
        <v>0.82783443311337701</v>
      </c>
      <c r="AF21" s="4">
        <v>0</v>
      </c>
      <c r="AG21" s="4">
        <v>0.143971205758848</v>
      </c>
      <c r="AH21" s="4">
        <v>0</v>
      </c>
      <c r="AI21" s="4">
        <v>0.29994001199760001</v>
      </c>
      <c r="AJ21" s="4">
        <v>1.82963407318536</v>
      </c>
      <c r="AK21" s="4">
        <v>6.3827234553089296</v>
      </c>
      <c r="AL21" s="4">
        <v>0.251949610077984</v>
      </c>
      <c r="AM21" s="4">
        <v>0</v>
      </c>
      <c r="AN21" s="4">
        <v>4.1991601679664002E-2</v>
      </c>
      <c r="AO21" s="4">
        <v>0</v>
      </c>
      <c r="AP21" s="4">
        <v>0</v>
      </c>
      <c r="AQ21" s="4">
        <v>0</v>
      </c>
      <c r="AR21" s="4">
        <v>5.9988002399519999E-2</v>
      </c>
      <c r="AS21" s="4">
        <v>0</v>
      </c>
      <c r="AT21" s="4">
        <v>0.16196760647870401</v>
      </c>
      <c r="AU21" s="4">
        <v>0</v>
      </c>
      <c r="AV21" s="4">
        <v>0</v>
      </c>
      <c r="AW21" s="4">
        <v>0</v>
      </c>
      <c r="AX21" s="4">
        <v>6.5986802639472097E-2</v>
      </c>
      <c r="AY21" s="4">
        <v>2.93941211757648</v>
      </c>
      <c r="AZ21" s="4">
        <v>0</v>
      </c>
      <c r="BA21" s="4">
        <v>0</v>
      </c>
      <c r="BB21" s="4">
        <v>0</v>
      </c>
      <c r="BC21" s="4">
        <v>0</v>
      </c>
      <c r="BD21" s="4">
        <v>0</v>
      </c>
      <c r="BE21" s="4">
        <v>0</v>
      </c>
      <c r="BF21" s="4">
        <v>0.143971205758848</v>
      </c>
      <c r="BG21" s="4">
        <v>0.23995200959808</v>
      </c>
      <c r="BH21" s="4">
        <v>7.79844031193761E-2</v>
      </c>
      <c r="BI21" s="4">
        <v>0.16196760647870401</v>
      </c>
      <c r="BJ21" s="4">
        <v>7.79844031193761E-2</v>
      </c>
      <c r="BK21" s="4">
        <v>0.10197960407918399</v>
      </c>
      <c r="BL21" s="4">
        <v>0</v>
      </c>
      <c r="BM21" s="4">
        <v>0</v>
      </c>
      <c r="BN21" s="4">
        <v>0</v>
      </c>
      <c r="BO21" s="4">
        <v>0</v>
      </c>
      <c r="BP21" s="4">
        <v>8.9982003599280103E-2</v>
      </c>
      <c r="BQ21" s="4">
        <v>0</v>
      </c>
      <c r="BR21" s="4">
        <v>0</v>
      </c>
      <c r="BS21" s="4">
        <v>0.45590881823635199</v>
      </c>
      <c r="BT21" s="4">
        <v>2.3995200959808002E-2</v>
      </c>
      <c r="BU21" s="4">
        <v>0</v>
      </c>
      <c r="BV21" s="4">
        <v>0</v>
      </c>
      <c r="BW21" s="4">
        <v>2.999400119976E-2</v>
      </c>
      <c r="BX21" s="4">
        <v>0</v>
      </c>
      <c r="BY21" s="4">
        <v>0.143971205758848</v>
      </c>
      <c r="BZ21" s="4">
        <v>5.9988002399519999E-2</v>
      </c>
      <c r="CA21" s="4">
        <v>0</v>
      </c>
      <c r="CB21" s="4">
        <v>0</v>
      </c>
      <c r="CC21" s="4">
        <v>0</v>
      </c>
      <c r="CD21" s="4">
        <v>0</v>
      </c>
      <c r="CE21" s="4">
        <v>0</v>
      </c>
      <c r="CF21" s="4">
        <v>0</v>
      </c>
      <c r="CG21" s="4">
        <v>0</v>
      </c>
      <c r="CH21" s="4">
        <v>0</v>
      </c>
      <c r="CI21" s="4">
        <v>0</v>
      </c>
      <c r="CJ21" s="4">
        <v>1.1997600479904001E-2</v>
      </c>
      <c r="CK21" s="4">
        <v>0</v>
      </c>
      <c r="CL21" s="4">
        <v>0.37192561487702402</v>
      </c>
      <c r="CM21" s="4">
        <v>0</v>
      </c>
      <c r="CN21" s="4">
        <v>3.5992801439712001E-2</v>
      </c>
      <c r="CO21" s="4">
        <v>0</v>
      </c>
      <c r="CP21" s="4">
        <v>0</v>
      </c>
      <c r="CQ21" s="4">
        <v>0</v>
      </c>
      <c r="CR21" s="4">
        <v>0</v>
      </c>
      <c r="CS21" s="4">
        <v>0.38392321535692803</v>
      </c>
      <c r="CT21" s="4">
        <v>0</v>
      </c>
      <c r="CU21" s="4">
        <v>0</v>
      </c>
      <c r="CV21" s="4">
        <v>0</v>
      </c>
      <c r="CW21" s="4">
        <v>0</v>
      </c>
      <c r="CX21" s="4">
        <v>0</v>
      </c>
      <c r="CY21" s="4">
        <v>0</v>
      </c>
      <c r="CZ21" s="4">
        <v>5.3989202159567998E-2</v>
      </c>
      <c r="DA21" s="4">
        <v>0</v>
      </c>
      <c r="DB21" s="4">
        <v>0</v>
      </c>
      <c r="DC21" s="4">
        <v>0</v>
      </c>
      <c r="DD21" s="4">
        <v>0</v>
      </c>
      <c r="DE21" s="4">
        <v>0</v>
      </c>
      <c r="DF21" s="4">
        <v>0</v>
      </c>
      <c r="DG21" s="4">
        <v>0</v>
      </c>
      <c r="DH21" s="4">
        <v>0</v>
      </c>
      <c r="DI21" s="4">
        <v>0.16196760647870401</v>
      </c>
      <c r="DJ21" s="4">
        <v>0</v>
      </c>
      <c r="DK21" s="4">
        <v>0</v>
      </c>
      <c r="DL21" s="4">
        <v>0</v>
      </c>
      <c r="DM21" s="4">
        <v>0</v>
      </c>
      <c r="DN21" s="4">
        <v>0</v>
      </c>
      <c r="DO21" s="4">
        <v>0</v>
      </c>
      <c r="DP21" s="4">
        <v>0</v>
      </c>
      <c r="DQ21" s="4">
        <v>0</v>
      </c>
      <c r="DR21" s="4">
        <v>0</v>
      </c>
      <c r="DS21" s="4">
        <v>0</v>
      </c>
      <c r="DT21" s="4">
        <v>0</v>
      </c>
      <c r="DU21" s="4">
        <v>0</v>
      </c>
      <c r="DV21" s="4">
        <v>0</v>
      </c>
      <c r="DW21" s="4">
        <v>0</v>
      </c>
      <c r="DX21" s="4">
        <v>4.7990401919616003E-2</v>
      </c>
      <c r="DY21" s="4">
        <v>0</v>
      </c>
      <c r="DZ21" s="4">
        <v>0</v>
      </c>
      <c r="EA21" s="4">
        <v>0</v>
      </c>
      <c r="EB21" s="4">
        <v>0</v>
      </c>
      <c r="EC21" s="4">
        <v>0</v>
      </c>
      <c r="ED21" s="4">
        <v>0</v>
      </c>
      <c r="EE21" s="4">
        <v>0</v>
      </c>
      <c r="EF21" s="4">
        <v>0</v>
      </c>
      <c r="EG21" s="4">
        <v>3.5992801439712001E-2</v>
      </c>
      <c r="EH21" s="4">
        <v>0</v>
      </c>
      <c r="EI21" s="4">
        <v>0</v>
      </c>
      <c r="EJ21" s="4">
        <v>0</v>
      </c>
      <c r="EK21" s="4">
        <v>0</v>
      </c>
      <c r="EL21" s="4">
        <v>0</v>
      </c>
      <c r="EM21" s="4">
        <v>0</v>
      </c>
      <c r="EN21" s="4">
        <v>0</v>
      </c>
      <c r="EO21" s="4">
        <v>0</v>
      </c>
      <c r="EP21" s="4">
        <v>0</v>
      </c>
      <c r="EQ21" s="4">
        <v>0</v>
      </c>
      <c r="ER21" s="4">
        <v>0</v>
      </c>
      <c r="ES21" s="4">
        <v>0</v>
      </c>
      <c r="ET21" s="4">
        <v>0</v>
      </c>
      <c r="EU21" s="4">
        <v>0</v>
      </c>
      <c r="EV21" s="4">
        <v>0</v>
      </c>
      <c r="EW21" s="4">
        <v>0</v>
      </c>
      <c r="EX21" s="4">
        <v>0</v>
      </c>
      <c r="EY21" s="4">
        <v>0</v>
      </c>
      <c r="EZ21" s="4">
        <v>0</v>
      </c>
      <c r="FA21" s="4">
        <v>0</v>
      </c>
      <c r="FB21" s="4">
        <v>0</v>
      </c>
      <c r="FC21" s="4">
        <v>0</v>
      </c>
      <c r="FD21" s="4">
        <v>0</v>
      </c>
      <c r="FE21" s="4">
        <v>0</v>
      </c>
      <c r="FF21" s="4">
        <v>0</v>
      </c>
      <c r="FG21" s="4">
        <v>0</v>
      </c>
      <c r="FH21" s="4">
        <v>0</v>
      </c>
      <c r="FI21" s="4">
        <v>0</v>
      </c>
      <c r="FJ21" s="4">
        <v>0</v>
      </c>
      <c r="FK21" s="4">
        <v>0</v>
      </c>
      <c r="FL21" s="4">
        <v>0</v>
      </c>
      <c r="FM21" s="4">
        <v>0</v>
      </c>
      <c r="FN21" s="4">
        <v>0</v>
      </c>
      <c r="FO21" s="4">
        <v>0</v>
      </c>
      <c r="FP21" s="4">
        <v>0</v>
      </c>
      <c r="FQ21" s="4">
        <v>0</v>
      </c>
      <c r="FR21" s="4">
        <v>0</v>
      </c>
      <c r="FS21" s="4">
        <v>0</v>
      </c>
      <c r="FT21" s="4">
        <v>0</v>
      </c>
      <c r="FU21" s="4">
        <v>0</v>
      </c>
      <c r="FV21" s="4">
        <v>0</v>
      </c>
      <c r="FW21" s="4">
        <v>0</v>
      </c>
      <c r="FX21" s="4">
        <v>0</v>
      </c>
      <c r="FY21" s="4">
        <v>0</v>
      </c>
    </row>
    <row r="22" spans="1:181" ht="16" x14ac:dyDescent="0.2">
      <c r="A22" s="4" t="s">
        <v>37</v>
      </c>
      <c r="B22" s="4">
        <v>10</v>
      </c>
      <c r="C22" s="4" t="s">
        <v>19</v>
      </c>
      <c r="D22" s="4">
        <v>11.2272338344945</v>
      </c>
      <c r="E22" s="4">
        <v>12.1012101210121</v>
      </c>
      <c r="F22" s="4">
        <v>0.47060261581713703</v>
      </c>
      <c r="G22" s="4">
        <v>7.29739640630729</v>
      </c>
      <c r="H22" s="4">
        <v>10.139347268060099</v>
      </c>
      <c r="I22" s="4">
        <v>0.65395428431731994</v>
      </c>
      <c r="J22" s="4">
        <v>3.7159271482703802</v>
      </c>
      <c r="K22" s="4">
        <v>11.3922503361447</v>
      </c>
      <c r="L22" s="4">
        <v>2.5485881921525402</v>
      </c>
      <c r="M22" s="4">
        <v>3.2269893656032198</v>
      </c>
      <c r="N22" s="4">
        <v>1.0756631218677399</v>
      </c>
      <c r="O22" s="4">
        <v>0.867864564234201</v>
      </c>
      <c r="P22" s="4">
        <v>0.86175284195086099</v>
      </c>
      <c r="Q22" s="4">
        <v>7.2729495171739303E-3</v>
      </c>
      <c r="R22" s="4">
        <v>0.19557511306686201</v>
      </c>
      <c r="S22" s="4">
        <v>4.5776799902212402E-2</v>
      </c>
      <c r="T22" s="4">
        <v>0</v>
      </c>
      <c r="U22" s="4">
        <v>7.9207920792079198</v>
      </c>
      <c r="V22" s="4">
        <v>5.5005500550055E-2</v>
      </c>
      <c r="W22" s="4">
        <v>0.71507150715071499</v>
      </c>
      <c r="X22" s="4">
        <v>2.67082263781933</v>
      </c>
      <c r="Y22" s="4">
        <v>6.2522918958562501</v>
      </c>
      <c r="Z22" s="4">
        <v>0.77618872998410904</v>
      </c>
      <c r="AA22" s="4">
        <v>0</v>
      </c>
      <c r="AB22" s="4">
        <v>0</v>
      </c>
      <c r="AC22" s="4">
        <v>0.4339322821171</v>
      </c>
      <c r="AD22" s="4">
        <v>1.0389927881676999</v>
      </c>
      <c r="AE22" s="4">
        <v>0.15279305708348601</v>
      </c>
      <c r="AF22" s="4">
        <v>0</v>
      </c>
      <c r="AG22" s="4">
        <v>0</v>
      </c>
      <c r="AH22" s="4">
        <v>0</v>
      </c>
      <c r="AI22" s="4">
        <v>0</v>
      </c>
      <c r="AJ22" s="4">
        <v>0.95342867620095295</v>
      </c>
      <c r="AK22" s="4">
        <v>4.9016012712382304</v>
      </c>
      <c r="AL22" s="4">
        <v>2.4446889133357699E-2</v>
      </c>
      <c r="AM22" s="4">
        <v>0</v>
      </c>
      <c r="AN22" s="4">
        <v>0</v>
      </c>
      <c r="AO22" s="4">
        <v>0</v>
      </c>
      <c r="AP22" s="4">
        <v>0</v>
      </c>
      <c r="AQ22" s="4">
        <v>0</v>
      </c>
      <c r="AR22" s="4">
        <v>6.1117222833394401E-2</v>
      </c>
      <c r="AS22" s="4">
        <v>0</v>
      </c>
      <c r="AT22" s="4">
        <v>0.177239946216843</v>
      </c>
      <c r="AU22" s="4">
        <v>4.8893778266715503E-2</v>
      </c>
      <c r="AV22" s="4">
        <v>0</v>
      </c>
      <c r="AW22" s="4">
        <v>0</v>
      </c>
      <c r="AX22" s="4">
        <v>3.6670333700036598E-2</v>
      </c>
      <c r="AY22" s="4">
        <v>0.86175284195086099</v>
      </c>
      <c r="AZ22" s="4">
        <v>0</v>
      </c>
      <c r="BA22" s="4">
        <v>0</v>
      </c>
      <c r="BB22" s="4">
        <v>0</v>
      </c>
      <c r="BC22" s="4">
        <v>0</v>
      </c>
      <c r="BD22" s="4">
        <v>0</v>
      </c>
      <c r="BE22" s="4">
        <v>0</v>
      </c>
      <c r="BF22" s="4">
        <v>0</v>
      </c>
      <c r="BG22" s="4">
        <v>0.177239946216843</v>
      </c>
      <c r="BH22" s="4">
        <v>6.7228945116733801E-2</v>
      </c>
      <c r="BI22" s="4">
        <v>3.05586114166972E-2</v>
      </c>
      <c r="BJ22" s="4">
        <v>0.140569612516807</v>
      </c>
      <c r="BK22" s="4">
        <v>0</v>
      </c>
      <c r="BL22" s="4">
        <v>0</v>
      </c>
      <c r="BM22" s="4">
        <v>0</v>
      </c>
      <c r="BN22" s="4">
        <v>0</v>
      </c>
      <c r="BO22" s="4">
        <v>0</v>
      </c>
      <c r="BP22" s="4">
        <v>9.1675834250091598E-2</v>
      </c>
      <c r="BQ22" s="4">
        <v>0</v>
      </c>
      <c r="BR22" s="4">
        <v>0</v>
      </c>
      <c r="BS22" s="4">
        <v>0.31780955873365102</v>
      </c>
      <c r="BT22" s="4">
        <v>0</v>
      </c>
      <c r="BU22" s="4">
        <v>0</v>
      </c>
      <c r="BV22" s="4">
        <v>0.11612272338344901</v>
      </c>
      <c r="BW22" s="4">
        <v>0</v>
      </c>
      <c r="BX22" s="4">
        <v>0</v>
      </c>
      <c r="BY22" s="4">
        <v>5.5005500550055E-2</v>
      </c>
      <c r="BZ22" s="4">
        <v>2.4446889133357699E-2</v>
      </c>
      <c r="CA22" s="4">
        <v>3.05586114166972E-2</v>
      </c>
      <c r="CB22" s="4">
        <v>0</v>
      </c>
      <c r="CC22" s="4">
        <v>0</v>
      </c>
      <c r="CD22" s="4">
        <v>0</v>
      </c>
      <c r="CE22" s="4">
        <v>0</v>
      </c>
      <c r="CF22" s="4">
        <v>0</v>
      </c>
      <c r="CG22" s="4">
        <v>0</v>
      </c>
      <c r="CH22" s="4">
        <v>0</v>
      </c>
      <c r="CI22" s="4">
        <v>0</v>
      </c>
      <c r="CJ22" s="4">
        <v>0</v>
      </c>
      <c r="CK22" s="4">
        <v>0</v>
      </c>
      <c r="CL22" s="4">
        <v>0.31169783645031102</v>
      </c>
      <c r="CM22" s="4">
        <v>0</v>
      </c>
      <c r="CN22" s="4">
        <v>0</v>
      </c>
      <c r="CO22" s="4">
        <v>0</v>
      </c>
      <c r="CP22" s="4">
        <v>0</v>
      </c>
      <c r="CQ22" s="4">
        <v>0</v>
      </c>
      <c r="CR22" s="4">
        <v>0</v>
      </c>
      <c r="CS22" s="4">
        <v>0.22002200220022</v>
      </c>
      <c r="CT22" s="4">
        <v>0</v>
      </c>
      <c r="CU22" s="4">
        <v>0</v>
      </c>
      <c r="CV22" s="4">
        <v>0</v>
      </c>
      <c r="CW22" s="4">
        <v>0</v>
      </c>
      <c r="CX22" s="4">
        <v>0</v>
      </c>
      <c r="CY22" s="4">
        <v>0</v>
      </c>
      <c r="CZ22" s="4">
        <v>0</v>
      </c>
      <c r="DA22" s="4">
        <v>3.6670333700036598E-2</v>
      </c>
      <c r="DB22" s="4">
        <v>0</v>
      </c>
      <c r="DC22" s="4">
        <v>0</v>
      </c>
      <c r="DD22" s="4">
        <v>0</v>
      </c>
      <c r="DE22" s="4">
        <v>0</v>
      </c>
      <c r="DF22" s="4">
        <v>0</v>
      </c>
      <c r="DG22" s="4">
        <v>0</v>
      </c>
      <c r="DH22" s="4">
        <v>0</v>
      </c>
      <c r="DI22" s="4">
        <v>0.15890477936682501</v>
      </c>
      <c r="DJ22" s="4">
        <v>0</v>
      </c>
      <c r="DK22" s="4">
        <v>0</v>
      </c>
      <c r="DL22" s="4">
        <v>0</v>
      </c>
      <c r="DM22" s="4">
        <v>0</v>
      </c>
      <c r="DN22" s="4">
        <v>0</v>
      </c>
      <c r="DO22" s="4">
        <v>0</v>
      </c>
      <c r="DP22" s="4">
        <v>0</v>
      </c>
      <c r="DQ22" s="4">
        <v>0</v>
      </c>
      <c r="DR22" s="4">
        <v>0</v>
      </c>
      <c r="DS22" s="4">
        <v>0</v>
      </c>
      <c r="DT22" s="4">
        <v>0</v>
      </c>
      <c r="DU22" s="4">
        <v>0</v>
      </c>
      <c r="DV22" s="4">
        <v>0</v>
      </c>
      <c r="DW22" s="4">
        <v>0</v>
      </c>
      <c r="DX22" s="4">
        <v>0</v>
      </c>
      <c r="DY22" s="4">
        <v>0</v>
      </c>
      <c r="DZ22" s="4">
        <v>0</v>
      </c>
      <c r="EA22" s="4">
        <v>0</v>
      </c>
      <c r="EB22" s="4">
        <v>0</v>
      </c>
      <c r="EC22" s="4">
        <v>0</v>
      </c>
      <c r="ED22" s="4">
        <v>0</v>
      </c>
      <c r="EE22" s="4">
        <v>0</v>
      </c>
      <c r="EF22" s="4">
        <v>2.4446889133357699E-2</v>
      </c>
      <c r="EG22" s="4">
        <v>0</v>
      </c>
      <c r="EH22" s="4">
        <v>0</v>
      </c>
      <c r="EI22" s="4">
        <v>0</v>
      </c>
      <c r="EJ22" s="4">
        <v>0</v>
      </c>
      <c r="EK22" s="4">
        <v>0</v>
      </c>
      <c r="EL22" s="4">
        <v>0</v>
      </c>
      <c r="EM22" s="4">
        <v>0</v>
      </c>
      <c r="EN22" s="4">
        <v>0</v>
      </c>
      <c r="EO22" s="4">
        <v>0</v>
      </c>
      <c r="EP22" s="4">
        <v>0</v>
      </c>
      <c r="EQ22" s="4">
        <v>0</v>
      </c>
      <c r="ER22" s="4">
        <v>0</v>
      </c>
      <c r="ES22" s="4">
        <v>0</v>
      </c>
      <c r="ET22" s="4">
        <v>0</v>
      </c>
      <c r="EU22" s="4">
        <v>0</v>
      </c>
      <c r="EV22" s="4">
        <v>0</v>
      </c>
      <c r="EW22" s="4">
        <v>0</v>
      </c>
      <c r="EX22" s="4">
        <v>0</v>
      </c>
      <c r="EY22" s="4">
        <v>0</v>
      </c>
      <c r="EZ22" s="4">
        <v>0</v>
      </c>
      <c r="FA22" s="4">
        <v>0</v>
      </c>
      <c r="FB22" s="4">
        <v>2.4446889133357699E-2</v>
      </c>
      <c r="FC22" s="4">
        <v>0</v>
      </c>
      <c r="FD22" s="4">
        <v>1.2223444566678799E-2</v>
      </c>
      <c r="FE22" s="4">
        <v>0</v>
      </c>
      <c r="FF22" s="4">
        <v>0</v>
      </c>
      <c r="FG22" s="4">
        <v>0</v>
      </c>
      <c r="FH22" s="4">
        <v>0</v>
      </c>
      <c r="FI22" s="4">
        <v>0</v>
      </c>
      <c r="FJ22" s="4">
        <v>0</v>
      </c>
      <c r="FK22" s="4">
        <v>0</v>
      </c>
      <c r="FL22" s="4">
        <v>0</v>
      </c>
      <c r="FM22" s="4">
        <v>0</v>
      </c>
      <c r="FN22" s="4">
        <v>0</v>
      </c>
      <c r="FO22" s="4">
        <v>0</v>
      </c>
      <c r="FP22" s="4">
        <v>0</v>
      </c>
      <c r="FQ22" s="4">
        <v>0</v>
      </c>
      <c r="FR22" s="4">
        <v>0</v>
      </c>
      <c r="FS22" s="4">
        <v>0</v>
      </c>
      <c r="FT22" s="4">
        <v>0</v>
      </c>
      <c r="FU22" s="4">
        <v>0</v>
      </c>
      <c r="FV22" s="4">
        <v>0</v>
      </c>
      <c r="FW22" s="4">
        <v>0</v>
      </c>
      <c r="FX22" s="4">
        <v>0</v>
      </c>
      <c r="FY22" s="4">
        <v>0</v>
      </c>
    </row>
    <row r="23" spans="1:181" ht="16" x14ac:dyDescent="0.2">
      <c r="A23" s="4" t="s">
        <v>38</v>
      </c>
      <c r="B23" s="4">
        <v>11</v>
      </c>
      <c r="C23" s="4" t="s">
        <v>17</v>
      </c>
      <c r="D23" s="4">
        <v>19.248930614965801</v>
      </c>
      <c r="E23" s="4">
        <v>3.03316482417643</v>
      </c>
      <c r="F23" s="4">
        <v>4.92194878062329</v>
      </c>
      <c r="G23" s="4">
        <v>3.2831509360591</v>
      </c>
      <c r="H23" s="4">
        <v>2.6220765513026998</v>
      </c>
      <c r="I23" s="4">
        <v>1.56657963446475</v>
      </c>
      <c r="J23" s="4">
        <v>7.18848952835953</v>
      </c>
      <c r="K23" s="4">
        <v>0</v>
      </c>
      <c r="L23" s="4">
        <v>0</v>
      </c>
      <c r="M23" s="4">
        <v>0.67218487861785403</v>
      </c>
      <c r="N23" s="4">
        <v>3.3109271707127301</v>
      </c>
      <c r="O23" s="4">
        <v>5.5552469307260703E-2</v>
      </c>
      <c r="P23" s="4">
        <v>2.5720793289261699</v>
      </c>
      <c r="Q23" s="4">
        <v>1.41658796733514E-2</v>
      </c>
      <c r="R23" s="4">
        <v>0</v>
      </c>
      <c r="S23" s="4">
        <v>1.7554580301094299E-2</v>
      </c>
      <c r="T23" s="4">
        <v>14.7102938725626</v>
      </c>
      <c r="U23" s="4">
        <v>2.1443253152602599</v>
      </c>
      <c r="V23" s="4">
        <v>6.1107716237986699E-2</v>
      </c>
      <c r="W23" s="4">
        <v>2.0054441419921099</v>
      </c>
      <c r="X23" s="4">
        <v>0.15554691406033</v>
      </c>
      <c r="Y23" s="4">
        <v>5.0997166824065303</v>
      </c>
      <c r="Z23" s="4">
        <v>0</v>
      </c>
      <c r="AA23" s="4">
        <v>0</v>
      </c>
      <c r="AB23" s="4">
        <v>0</v>
      </c>
      <c r="AC23" s="4">
        <v>3.6664629742792001</v>
      </c>
      <c r="AD23" s="4">
        <v>0</v>
      </c>
      <c r="AE23" s="4">
        <v>0.188878395644686</v>
      </c>
      <c r="AF23" s="4">
        <v>0</v>
      </c>
      <c r="AG23" s="4">
        <v>0</v>
      </c>
      <c r="AH23" s="4">
        <v>0</v>
      </c>
      <c r="AI23" s="4">
        <v>0</v>
      </c>
      <c r="AJ23" s="4">
        <v>2.4109771679351102</v>
      </c>
      <c r="AK23" s="4">
        <v>3.96089106160768</v>
      </c>
      <c r="AL23" s="4">
        <v>7.2218210099438906E-2</v>
      </c>
      <c r="AM23" s="4">
        <v>0</v>
      </c>
      <c r="AN23" s="4">
        <v>6.6662963168712799E-2</v>
      </c>
      <c r="AO23" s="4">
        <v>0.31109382812066</v>
      </c>
      <c r="AP23" s="4">
        <v>0.116660185545247</v>
      </c>
      <c r="AQ23" s="4">
        <v>0.64440864396422404</v>
      </c>
      <c r="AR23" s="4">
        <v>2.3776456863507498</v>
      </c>
      <c r="AS23" s="4">
        <v>0</v>
      </c>
      <c r="AT23" s="4">
        <v>0.838842286539636</v>
      </c>
      <c r="AU23" s="4">
        <v>0</v>
      </c>
      <c r="AV23" s="4">
        <v>0</v>
      </c>
      <c r="AW23" s="4">
        <v>0</v>
      </c>
      <c r="AX23" s="4">
        <v>1.3054830287206201</v>
      </c>
      <c r="AY23" s="4">
        <v>0</v>
      </c>
      <c r="AZ23" s="4">
        <v>0</v>
      </c>
      <c r="BA23" s="4">
        <v>0</v>
      </c>
      <c r="BB23" s="4">
        <v>0</v>
      </c>
      <c r="BC23" s="4">
        <v>1.37214599188933</v>
      </c>
      <c r="BD23" s="4">
        <v>0</v>
      </c>
      <c r="BE23" s="4">
        <v>0</v>
      </c>
      <c r="BF23" s="4">
        <v>9.4439197822343196E-2</v>
      </c>
      <c r="BG23" s="4">
        <v>0.249986111882673</v>
      </c>
      <c r="BH23" s="4">
        <v>1.4221432142658701</v>
      </c>
      <c r="BI23" s="4">
        <v>0.10554969168379499</v>
      </c>
      <c r="BJ23" s="4">
        <v>0.57219043386478496</v>
      </c>
      <c r="BK23" s="4">
        <v>5.5552469307260703E-2</v>
      </c>
      <c r="BL23" s="4">
        <v>0</v>
      </c>
      <c r="BM23" s="4">
        <v>0</v>
      </c>
      <c r="BN23" s="4">
        <v>8.8883950891617103E-2</v>
      </c>
      <c r="BO23" s="4">
        <v>0.86106327426254003</v>
      </c>
      <c r="BP23" s="4">
        <v>0.26665185267485098</v>
      </c>
      <c r="BQ23" s="4">
        <v>0</v>
      </c>
      <c r="BR23" s="4">
        <v>0.138881173268151</v>
      </c>
      <c r="BS23" s="4">
        <v>0</v>
      </c>
      <c r="BT23" s="4">
        <v>0</v>
      </c>
      <c r="BU23" s="4">
        <v>0</v>
      </c>
      <c r="BV23" s="4">
        <v>0</v>
      </c>
      <c r="BW23" s="4">
        <v>0.44997500138881102</v>
      </c>
      <c r="BX23" s="4">
        <v>0</v>
      </c>
      <c r="BY23" s="4">
        <v>0.22220987722904201</v>
      </c>
      <c r="BZ23" s="4">
        <v>0</v>
      </c>
      <c r="CA23" s="4">
        <v>0</v>
      </c>
      <c r="CB23" s="4">
        <v>0</v>
      </c>
      <c r="CC23" s="4">
        <v>0</v>
      </c>
      <c r="CD23" s="4">
        <v>0</v>
      </c>
      <c r="CE23" s="4">
        <v>1.66657407921782E-2</v>
      </c>
      <c r="CF23" s="4">
        <v>0</v>
      </c>
      <c r="CG23" s="4">
        <v>0</v>
      </c>
      <c r="CH23" s="4">
        <v>0.13332592633742499</v>
      </c>
      <c r="CI23" s="4">
        <v>0.41108827287372901</v>
      </c>
      <c r="CJ23" s="4">
        <v>0.116660185545247</v>
      </c>
      <c r="CK23" s="4">
        <v>0</v>
      </c>
      <c r="CL23" s="4">
        <v>0.31664907505138601</v>
      </c>
      <c r="CM23" s="4">
        <v>6.1107716237986699E-2</v>
      </c>
      <c r="CN23" s="4">
        <v>1.66657407921782E-2</v>
      </c>
      <c r="CO23" s="4">
        <v>0</v>
      </c>
      <c r="CP23" s="4">
        <v>0</v>
      </c>
      <c r="CQ23" s="4">
        <v>0.116660185545247</v>
      </c>
      <c r="CR23" s="4">
        <v>8.3328703960890996E-2</v>
      </c>
      <c r="CS23" s="4">
        <v>0.18332314871395999</v>
      </c>
      <c r="CT23" s="4">
        <v>0</v>
      </c>
      <c r="CU23" s="4">
        <v>0</v>
      </c>
      <c r="CV23" s="4">
        <v>0</v>
      </c>
      <c r="CW23" s="4">
        <v>0.27220709960557699</v>
      </c>
      <c r="CX23" s="4">
        <v>0</v>
      </c>
      <c r="CY23" s="4">
        <v>0</v>
      </c>
      <c r="CZ23" s="4">
        <v>0</v>
      </c>
      <c r="DA23" s="4">
        <v>4.9997222376534603E-2</v>
      </c>
      <c r="DB23" s="4">
        <v>0</v>
      </c>
      <c r="DC23" s="4">
        <v>8.8883950891617103E-2</v>
      </c>
      <c r="DD23" s="4">
        <v>0</v>
      </c>
      <c r="DE23" s="4">
        <v>0.172212654852508</v>
      </c>
      <c r="DF23" s="4">
        <v>0</v>
      </c>
      <c r="DG23" s="4">
        <v>7.2218210099438906E-2</v>
      </c>
      <c r="DH23" s="4">
        <v>2.2220987722904199E-2</v>
      </c>
      <c r="DI23" s="4">
        <v>9.4439197822343196E-2</v>
      </c>
      <c r="DJ23" s="4">
        <v>0</v>
      </c>
      <c r="DK23" s="4">
        <v>0</v>
      </c>
      <c r="DL23" s="4">
        <v>0</v>
      </c>
      <c r="DM23" s="4">
        <v>0</v>
      </c>
      <c r="DN23" s="4">
        <v>0</v>
      </c>
      <c r="DO23" s="4">
        <v>0</v>
      </c>
      <c r="DP23" s="4">
        <v>0</v>
      </c>
      <c r="DQ23" s="4">
        <v>0</v>
      </c>
      <c r="DR23" s="4">
        <v>0</v>
      </c>
      <c r="DS23" s="4">
        <v>0</v>
      </c>
      <c r="DT23" s="4">
        <v>0</v>
      </c>
      <c r="DU23" s="4">
        <v>0</v>
      </c>
      <c r="DV23" s="4">
        <v>0</v>
      </c>
      <c r="DW23" s="4">
        <v>0</v>
      </c>
      <c r="DX23" s="4">
        <v>0</v>
      </c>
      <c r="DY23" s="4">
        <v>0</v>
      </c>
      <c r="DZ23" s="4">
        <v>0</v>
      </c>
      <c r="EA23" s="4">
        <v>0</v>
      </c>
      <c r="EB23" s="4">
        <v>0</v>
      </c>
      <c r="EC23" s="4">
        <v>0</v>
      </c>
      <c r="ED23" s="4">
        <v>0</v>
      </c>
      <c r="EE23" s="4">
        <v>0</v>
      </c>
      <c r="EF23" s="4">
        <v>0</v>
      </c>
      <c r="EG23" s="4">
        <v>0</v>
      </c>
      <c r="EH23" s="4">
        <v>0</v>
      </c>
      <c r="EI23" s="4">
        <v>0</v>
      </c>
      <c r="EJ23" s="4">
        <v>0</v>
      </c>
      <c r="EK23" s="4">
        <v>0</v>
      </c>
      <c r="EL23" s="4">
        <v>0</v>
      </c>
      <c r="EM23" s="4">
        <v>5.5552469307260703E-2</v>
      </c>
      <c r="EN23" s="4">
        <v>0</v>
      </c>
      <c r="EO23" s="4">
        <v>0</v>
      </c>
      <c r="EP23" s="4">
        <v>0</v>
      </c>
      <c r="EQ23" s="4">
        <v>0</v>
      </c>
      <c r="ER23" s="4">
        <v>0</v>
      </c>
      <c r="ES23" s="4">
        <v>0</v>
      </c>
      <c r="ET23" s="4">
        <v>0</v>
      </c>
      <c r="EU23" s="4">
        <v>0</v>
      </c>
      <c r="EV23" s="4">
        <v>0</v>
      </c>
      <c r="EW23" s="4">
        <v>0</v>
      </c>
      <c r="EX23" s="4">
        <v>3.33314815843564E-2</v>
      </c>
      <c r="EY23" s="4">
        <v>0</v>
      </c>
      <c r="EZ23" s="4">
        <v>0</v>
      </c>
      <c r="FA23" s="4">
        <v>0</v>
      </c>
      <c r="FB23" s="4">
        <v>0</v>
      </c>
      <c r="FC23" s="4">
        <v>0</v>
      </c>
      <c r="FD23" s="4">
        <v>0</v>
      </c>
      <c r="FE23" s="4">
        <v>0</v>
      </c>
      <c r="FF23" s="4">
        <v>0</v>
      </c>
      <c r="FG23" s="4">
        <v>0</v>
      </c>
      <c r="FH23" s="4">
        <v>0</v>
      </c>
      <c r="FI23" s="4">
        <v>0</v>
      </c>
      <c r="FJ23" s="4">
        <v>0</v>
      </c>
      <c r="FK23" s="4">
        <v>0</v>
      </c>
      <c r="FL23" s="4">
        <v>0</v>
      </c>
      <c r="FM23" s="4">
        <v>0</v>
      </c>
      <c r="FN23" s="4">
        <v>0</v>
      </c>
      <c r="FO23" s="4">
        <v>0</v>
      </c>
      <c r="FP23" s="4">
        <v>0</v>
      </c>
      <c r="FQ23" s="4">
        <v>0</v>
      </c>
      <c r="FR23" s="4">
        <v>0</v>
      </c>
      <c r="FS23" s="4">
        <v>0</v>
      </c>
      <c r="FT23" s="4">
        <v>0</v>
      </c>
      <c r="FU23" s="4">
        <v>0</v>
      </c>
      <c r="FV23" s="4">
        <v>0</v>
      </c>
      <c r="FW23" s="4">
        <v>0</v>
      </c>
      <c r="FX23" s="4">
        <v>0</v>
      </c>
      <c r="FY23" s="4">
        <v>0</v>
      </c>
    </row>
    <row r="24" spans="1:181" ht="16" x14ac:dyDescent="0.2">
      <c r="A24" s="4" t="s">
        <v>39</v>
      </c>
      <c r="B24" s="4">
        <v>11</v>
      </c>
      <c r="C24" s="4" t="s">
        <v>19</v>
      </c>
      <c r="D24" s="4">
        <v>6.3231850117096</v>
      </c>
      <c r="E24" s="4">
        <v>15.4399464703914</v>
      </c>
      <c r="F24" s="4">
        <v>0.368016058882569</v>
      </c>
      <c r="G24" s="4">
        <v>20.062451209992101</v>
      </c>
      <c r="H24" s="4">
        <v>2.1356083416973299</v>
      </c>
      <c r="I24" s="4">
        <v>0.48511207761793201</v>
      </c>
      <c r="J24" s="4">
        <v>11.9939779190364</v>
      </c>
      <c r="K24" s="4">
        <v>0</v>
      </c>
      <c r="L24" s="4">
        <v>0</v>
      </c>
      <c r="M24" s="4">
        <v>4.9682167949146798</v>
      </c>
      <c r="N24" s="4">
        <v>10.7505297200847</v>
      </c>
      <c r="O24" s="4">
        <v>0.14497602319616301</v>
      </c>
      <c r="P24" s="4">
        <v>1.89584030333444</v>
      </c>
      <c r="Q24" s="4">
        <v>1.95160031225605E-3</v>
      </c>
      <c r="R24" s="4">
        <v>0</v>
      </c>
      <c r="S24" s="4">
        <v>1.44976023196163E-2</v>
      </c>
      <c r="T24" s="4">
        <v>0.52972008475521304</v>
      </c>
      <c r="U24" s="4">
        <v>10.689193710270899</v>
      </c>
      <c r="V24" s="4">
        <v>0</v>
      </c>
      <c r="W24" s="4">
        <v>0.59105609456897501</v>
      </c>
      <c r="X24" s="4">
        <v>0.752760120441619</v>
      </c>
      <c r="Y24" s="4">
        <v>0</v>
      </c>
      <c r="Z24" s="4">
        <v>0</v>
      </c>
      <c r="AA24" s="4">
        <v>0</v>
      </c>
      <c r="AB24" s="4">
        <v>0</v>
      </c>
      <c r="AC24" s="4">
        <v>4.4608007137281101E-2</v>
      </c>
      <c r="AD24" s="4">
        <v>0</v>
      </c>
      <c r="AE24" s="4">
        <v>2.78800044608007E-2</v>
      </c>
      <c r="AF24" s="4">
        <v>0</v>
      </c>
      <c r="AG24" s="4">
        <v>7.8064012490242002E-2</v>
      </c>
      <c r="AH24" s="4">
        <v>0</v>
      </c>
      <c r="AI24" s="4">
        <v>0</v>
      </c>
      <c r="AJ24" s="4">
        <v>0.17285602765696401</v>
      </c>
      <c r="AK24" s="4">
        <v>0.35686405709824898</v>
      </c>
      <c r="AL24" s="4">
        <v>1.1152001784320201E-2</v>
      </c>
      <c r="AM24" s="4">
        <v>0.22304003568640501</v>
      </c>
      <c r="AN24" s="4">
        <v>1.73971227835396</v>
      </c>
      <c r="AO24" s="4">
        <v>0.105944016951042</v>
      </c>
      <c r="AP24" s="4">
        <v>0</v>
      </c>
      <c r="AQ24" s="4">
        <v>0.17843202854912399</v>
      </c>
      <c r="AR24" s="4">
        <v>2.30288836846213</v>
      </c>
      <c r="AS24" s="4">
        <v>0</v>
      </c>
      <c r="AT24" s="4">
        <v>0.82524813203970104</v>
      </c>
      <c r="AU24" s="4">
        <v>9.4792015166722393E-2</v>
      </c>
      <c r="AV24" s="4">
        <v>0</v>
      </c>
      <c r="AW24" s="4">
        <v>0</v>
      </c>
      <c r="AX24" s="4">
        <v>4.4608007137281101E-2</v>
      </c>
      <c r="AY24" s="4">
        <v>0</v>
      </c>
      <c r="AZ24" s="4">
        <v>0</v>
      </c>
      <c r="BA24" s="4">
        <v>0</v>
      </c>
      <c r="BB24" s="4">
        <v>0</v>
      </c>
      <c r="BC24" s="4">
        <v>0.200736032117765</v>
      </c>
      <c r="BD24" s="4">
        <v>0</v>
      </c>
      <c r="BE24" s="4">
        <v>0</v>
      </c>
      <c r="BF24" s="4">
        <v>3.9032006245121001E-2</v>
      </c>
      <c r="BG24" s="4">
        <v>0.36244005799040901</v>
      </c>
      <c r="BH24" s="4">
        <v>0.752760120441619</v>
      </c>
      <c r="BI24" s="4">
        <v>3.3456005352960803E-2</v>
      </c>
      <c r="BJ24" s="4">
        <v>0.45165607226497101</v>
      </c>
      <c r="BK24" s="4">
        <v>0</v>
      </c>
      <c r="BL24" s="4">
        <v>0</v>
      </c>
      <c r="BM24" s="4">
        <v>0</v>
      </c>
      <c r="BN24" s="4">
        <v>7.2488011598081797E-2</v>
      </c>
      <c r="BO24" s="4">
        <v>0</v>
      </c>
      <c r="BP24" s="4">
        <v>0.23419203747072601</v>
      </c>
      <c r="BQ24" s="4">
        <v>0</v>
      </c>
      <c r="BR24" s="4">
        <v>0</v>
      </c>
      <c r="BS24" s="4">
        <v>0</v>
      </c>
      <c r="BT24" s="4">
        <v>0</v>
      </c>
      <c r="BU24" s="4">
        <v>0</v>
      </c>
      <c r="BV24" s="4">
        <v>0</v>
      </c>
      <c r="BW24" s="4">
        <v>0</v>
      </c>
      <c r="BX24" s="4">
        <v>0</v>
      </c>
      <c r="BY24" s="4">
        <v>0</v>
      </c>
      <c r="BZ24" s="4">
        <v>0</v>
      </c>
      <c r="CA24" s="4">
        <v>0</v>
      </c>
      <c r="CB24" s="4">
        <v>0</v>
      </c>
      <c r="CC24" s="4">
        <v>0</v>
      </c>
      <c r="CD24" s="4">
        <v>0</v>
      </c>
      <c r="CE24" s="4">
        <v>0.41820006691201</v>
      </c>
      <c r="CF24" s="4">
        <v>0</v>
      </c>
      <c r="CG24" s="4">
        <v>0</v>
      </c>
      <c r="CH24" s="4">
        <v>1.6728002676480402E-2</v>
      </c>
      <c r="CI24" s="4">
        <v>0</v>
      </c>
      <c r="CJ24" s="4">
        <v>2.78800044608007E-2</v>
      </c>
      <c r="CK24" s="4">
        <v>0</v>
      </c>
      <c r="CL24" s="4">
        <v>0.40147206423553</v>
      </c>
      <c r="CM24" s="4">
        <v>0</v>
      </c>
      <c r="CN24" s="4">
        <v>0</v>
      </c>
      <c r="CO24" s="4">
        <v>0</v>
      </c>
      <c r="CP24" s="4">
        <v>0</v>
      </c>
      <c r="CQ24" s="4">
        <v>4.4608007137281101E-2</v>
      </c>
      <c r="CR24" s="4">
        <v>7.2488011598081797E-2</v>
      </c>
      <c r="CS24" s="4">
        <v>0.42377606780417099</v>
      </c>
      <c r="CT24" s="4">
        <v>0</v>
      </c>
      <c r="CU24" s="4">
        <v>0</v>
      </c>
      <c r="CV24" s="4">
        <v>0</v>
      </c>
      <c r="CW24" s="4">
        <v>0</v>
      </c>
      <c r="CX24" s="4">
        <v>1.0092561614809801</v>
      </c>
      <c r="CY24" s="4">
        <v>0</v>
      </c>
      <c r="CZ24" s="4">
        <v>0</v>
      </c>
      <c r="DA24" s="4">
        <v>2.2304003568640499E-2</v>
      </c>
      <c r="DB24" s="4">
        <v>0</v>
      </c>
      <c r="DC24" s="4">
        <v>0.17843202854912399</v>
      </c>
      <c r="DD24" s="4">
        <v>0</v>
      </c>
      <c r="DE24" s="4">
        <v>0.105944016951042</v>
      </c>
      <c r="DF24" s="4">
        <v>0</v>
      </c>
      <c r="DG24" s="4">
        <v>1.1152001784320201E-2</v>
      </c>
      <c r="DH24" s="4">
        <v>6.13360098137615E-2</v>
      </c>
      <c r="DI24" s="4">
        <v>0</v>
      </c>
      <c r="DJ24" s="4">
        <v>0</v>
      </c>
      <c r="DK24" s="4">
        <v>0</v>
      </c>
      <c r="DL24" s="4">
        <v>0</v>
      </c>
      <c r="DM24" s="4">
        <v>0</v>
      </c>
      <c r="DN24" s="4">
        <v>0</v>
      </c>
      <c r="DO24" s="4">
        <v>0</v>
      </c>
      <c r="DP24" s="4">
        <v>0</v>
      </c>
      <c r="DQ24" s="4">
        <v>0</v>
      </c>
      <c r="DR24" s="4">
        <v>0</v>
      </c>
      <c r="DS24" s="4">
        <v>3.3456005352960803E-2</v>
      </c>
      <c r="DT24" s="4">
        <v>0</v>
      </c>
      <c r="DU24" s="4">
        <v>0</v>
      </c>
      <c r="DV24" s="4">
        <v>0</v>
      </c>
      <c r="DW24" s="4">
        <v>0</v>
      </c>
      <c r="DX24" s="4">
        <v>0</v>
      </c>
      <c r="DY24" s="4">
        <v>0</v>
      </c>
      <c r="DZ24" s="4">
        <v>0</v>
      </c>
      <c r="EA24" s="4">
        <v>0</v>
      </c>
      <c r="EB24" s="4">
        <v>0</v>
      </c>
      <c r="EC24" s="4">
        <v>0</v>
      </c>
      <c r="ED24" s="4">
        <v>0</v>
      </c>
      <c r="EE24" s="4">
        <v>0</v>
      </c>
      <c r="EF24" s="4">
        <v>0</v>
      </c>
      <c r="EG24" s="4">
        <v>0</v>
      </c>
      <c r="EH24" s="4">
        <v>0</v>
      </c>
      <c r="EI24" s="4">
        <v>0</v>
      </c>
      <c r="EJ24" s="4">
        <v>0</v>
      </c>
      <c r="EK24" s="4">
        <v>0</v>
      </c>
      <c r="EL24" s="4">
        <v>0</v>
      </c>
      <c r="EM24" s="4">
        <v>0</v>
      </c>
      <c r="EN24" s="4">
        <v>0</v>
      </c>
      <c r="EO24" s="4">
        <v>0</v>
      </c>
      <c r="EP24" s="4">
        <v>0</v>
      </c>
      <c r="EQ24" s="4">
        <v>0</v>
      </c>
      <c r="ER24" s="4">
        <v>0</v>
      </c>
      <c r="ES24" s="4">
        <v>0</v>
      </c>
      <c r="ET24" s="4">
        <v>0</v>
      </c>
      <c r="EU24" s="4">
        <v>0</v>
      </c>
      <c r="EV24" s="4">
        <v>0</v>
      </c>
      <c r="EW24" s="4">
        <v>0</v>
      </c>
      <c r="EX24" s="4">
        <v>2.78800044608007E-2</v>
      </c>
      <c r="EY24" s="4">
        <v>0</v>
      </c>
      <c r="EZ24" s="4">
        <v>0</v>
      </c>
      <c r="FA24" s="4">
        <v>0</v>
      </c>
      <c r="FB24" s="4">
        <v>0</v>
      </c>
      <c r="FC24" s="4">
        <v>0</v>
      </c>
      <c r="FD24" s="4">
        <v>0</v>
      </c>
      <c r="FE24" s="4">
        <v>0</v>
      </c>
      <c r="FF24" s="4">
        <v>0</v>
      </c>
      <c r="FG24" s="4">
        <v>0</v>
      </c>
      <c r="FH24" s="4">
        <v>0</v>
      </c>
      <c r="FI24" s="4">
        <v>0</v>
      </c>
      <c r="FJ24" s="4">
        <v>0</v>
      </c>
      <c r="FK24" s="4">
        <v>0</v>
      </c>
      <c r="FL24" s="4">
        <v>0</v>
      </c>
      <c r="FM24" s="4">
        <v>0</v>
      </c>
      <c r="FN24" s="4">
        <v>0</v>
      </c>
      <c r="FO24" s="4">
        <v>0</v>
      </c>
      <c r="FP24" s="4">
        <v>0</v>
      </c>
      <c r="FQ24" s="4">
        <v>0</v>
      </c>
      <c r="FR24" s="4">
        <v>0</v>
      </c>
      <c r="FS24" s="4">
        <v>0</v>
      </c>
      <c r="FT24" s="4">
        <v>0</v>
      </c>
      <c r="FU24" s="4">
        <v>1.6728002676480402E-2</v>
      </c>
      <c r="FV24" s="4">
        <v>0</v>
      </c>
      <c r="FW24" s="4">
        <v>0</v>
      </c>
      <c r="FX24" s="4">
        <v>0</v>
      </c>
      <c r="FY24" s="4">
        <v>0</v>
      </c>
    </row>
    <row r="25" spans="1:181" ht="16" x14ac:dyDescent="0.2">
      <c r="A25" s="4" t="s">
        <v>40</v>
      </c>
      <c r="B25" s="4">
        <v>12</v>
      </c>
      <c r="C25" s="4" t="s">
        <v>17</v>
      </c>
      <c r="D25" s="4">
        <v>5.1534273694630004</v>
      </c>
      <c r="E25" s="4">
        <v>3.60678049987626</v>
      </c>
      <c r="F25" s="4">
        <v>5.36995793120514</v>
      </c>
      <c r="G25" s="4">
        <v>22.581044295966301</v>
      </c>
      <c r="H25" s="4">
        <v>1.3239297203662399</v>
      </c>
      <c r="I25" s="4">
        <v>1.17545162088591</v>
      </c>
      <c r="J25" s="4">
        <v>0</v>
      </c>
      <c r="K25" s="4">
        <v>0</v>
      </c>
      <c r="L25" s="4">
        <v>0.89705518436030696</v>
      </c>
      <c r="M25" s="4">
        <v>2.6602326156891798</v>
      </c>
      <c r="N25" s="4">
        <v>0.98366740905716399</v>
      </c>
      <c r="O25" s="4">
        <v>0.123731749566938</v>
      </c>
      <c r="P25" s="4">
        <v>2.47463499133877E-2</v>
      </c>
      <c r="Q25" s="4">
        <v>1.6641920316753201E-2</v>
      </c>
      <c r="R25" s="4">
        <v>0.74239049740163299</v>
      </c>
      <c r="S25" s="4">
        <v>1.08265280871071E-2</v>
      </c>
      <c r="T25" s="4">
        <v>3.9037366988369202</v>
      </c>
      <c r="U25" s="4">
        <v>4.3306112348428599E-2</v>
      </c>
      <c r="V25" s="4">
        <v>0.49492699826775499</v>
      </c>
      <c r="W25" s="4">
        <v>0</v>
      </c>
      <c r="X25" s="4">
        <v>0.47018064835436701</v>
      </c>
      <c r="Y25" s="4">
        <v>0</v>
      </c>
      <c r="Z25" s="4">
        <v>6.1865874783469402E-2</v>
      </c>
      <c r="AA25" s="4">
        <v>2.2581044295966302</v>
      </c>
      <c r="AB25" s="4">
        <v>1.44147488245483</v>
      </c>
      <c r="AC25" s="4">
        <v>0.56297946052957104</v>
      </c>
      <c r="AD25" s="4">
        <v>4.2254392477109599</v>
      </c>
      <c r="AE25" s="4">
        <v>0.59391239792130601</v>
      </c>
      <c r="AF25" s="4">
        <v>2.5241276911655501</v>
      </c>
      <c r="AG25" s="4">
        <v>0</v>
      </c>
      <c r="AH25" s="4">
        <v>3.1489730264785898</v>
      </c>
      <c r="AI25" s="4">
        <v>0</v>
      </c>
      <c r="AJ25" s="4">
        <v>0.16703786191536699</v>
      </c>
      <c r="AK25" s="4">
        <v>0.33407572383073397</v>
      </c>
      <c r="AL25" s="4">
        <v>0.70527097253155102</v>
      </c>
      <c r="AM25" s="4">
        <v>0.43924771096263199</v>
      </c>
      <c r="AN25" s="4">
        <v>8.1353625340262301</v>
      </c>
      <c r="AO25" s="4">
        <v>0.91561494679534705</v>
      </c>
      <c r="AP25" s="4">
        <v>0.40212818609255102</v>
      </c>
      <c r="AQ25" s="4">
        <v>0</v>
      </c>
      <c r="AR25" s="4">
        <v>0</v>
      </c>
      <c r="AS25" s="4">
        <v>0</v>
      </c>
      <c r="AT25" s="4">
        <v>8.0425637218510204E-2</v>
      </c>
      <c r="AU25" s="4">
        <v>6.8052462261816299E-2</v>
      </c>
      <c r="AV25" s="4">
        <v>2.47463499133877E-2</v>
      </c>
      <c r="AW25" s="4">
        <v>0</v>
      </c>
      <c r="AX25" s="4">
        <v>0.40212818609255102</v>
      </c>
      <c r="AY25" s="4">
        <v>2.1096263301163001</v>
      </c>
      <c r="AZ25" s="4">
        <v>0</v>
      </c>
      <c r="BA25" s="4">
        <v>2.22717149220489</v>
      </c>
      <c r="BB25" s="4">
        <v>3.0871071516951201</v>
      </c>
      <c r="BC25" s="4">
        <v>0.64959168522642796</v>
      </c>
      <c r="BD25" s="4">
        <v>3.0932937391734701E-2</v>
      </c>
      <c r="BE25" s="4">
        <v>0</v>
      </c>
      <c r="BF25" s="4">
        <v>0.35882207374412201</v>
      </c>
      <c r="BG25" s="4">
        <v>0.58153922296461202</v>
      </c>
      <c r="BH25" s="4">
        <v>0</v>
      </c>
      <c r="BI25" s="4">
        <v>0</v>
      </c>
      <c r="BJ25" s="4">
        <v>6.1865874783469402E-2</v>
      </c>
      <c r="BK25" s="4">
        <v>5.56792873051224E-2</v>
      </c>
      <c r="BL25" s="4">
        <v>3.7614451868349401</v>
      </c>
      <c r="BM25" s="4">
        <v>0.28458302400395902</v>
      </c>
      <c r="BN25" s="4">
        <v>0</v>
      </c>
      <c r="BO25" s="4">
        <v>9.8985399653551104E-2</v>
      </c>
      <c r="BP25" s="4">
        <v>0.47636723583271401</v>
      </c>
      <c r="BQ25" s="4">
        <v>0.216530561742143</v>
      </c>
      <c r="BR25" s="4">
        <v>0.16703786191536699</v>
      </c>
      <c r="BS25" s="4">
        <v>0</v>
      </c>
      <c r="BT25" s="4">
        <v>3.7119524870081598E-2</v>
      </c>
      <c r="BU25" s="4">
        <v>0</v>
      </c>
      <c r="BV25" s="4">
        <v>0.210343974263796</v>
      </c>
      <c r="BW25" s="4">
        <v>0</v>
      </c>
      <c r="BX25" s="4">
        <v>0.47018064835436701</v>
      </c>
      <c r="BY25" s="4">
        <v>0</v>
      </c>
      <c r="BZ25" s="4">
        <v>0.123731749566938</v>
      </c>
      <c r="CA25" s="4">
        <v>0.38356842365750998</v>
      </c>
      <c r="CB25" s="4">
        <v>0.46399406087602002</v>
      </c>
      <c r="CC25" s="4">
        <v>0.34644889878742802</v>
      </c>
      <c r="CD25" s="4">
        <v>0</v>
      </c>
      <c r="CE25" s="4">
        <v>3.0932937391734701E-2</v>
      </c>
      <c r="CF25" s="4">
        <v>0</v>
      </c>
      <c r="CG25" s="4">
        <v>0</v>
      </c>
      <c r="CH25" s="4">
        <v>0</v>
      </c>
      <c r="CI25" s="4">
        <v>0</v>
      </c>
      <c r="CJ25" s="4">
        <v>0.17322444939371401</v>
      </c>
      <c r="CK25" s="4">
        <v>1.2744370205394699</v>
      </c>
      <c r="CL25" s="4">
        <v>0.17322444939371401</v>
      </c>
      <c r="CM25" s="4">
        <v>0</v>
      </c>
      <c r="CN25" s="4">
        <v>0.111358574610244</v>
      </c>
      <c r="CO25" s="4">
        <v>0.123731749566938</v>
      </c>
      <c r="CP25" s="4">
        <v>0.13610492452363199</v>
      </c>
      <c r="CQ25" s="4">
        <v>7.4239049740163293E-2</v>
      </c>
      <c r="CR25" s="4">
        <v>0.27220984904726497</v>
      </c>
      <c r="CS25" s="4">
        <v>0.28458302400395902</v>
      </c>
      <c r="CT25" s="4">
        <v>0.22271714922048999</v>
      </c>
      <c r="CU25" s="4">
        <v>0</v>
      </c>
      <c r="CV25" s="4">
        <v>1.0764662212323599</v>
      </c>
      <c r="CW25" s="4">
        <v>0</v>
      </c>
      <c r="CX25" s="4">
        <v>0</v>
      </c>
      <c r="CY25" s="4">
        <v>0</v>
      </c>
      <c r="CZ25" s="4">
        <v>0.148478099480326</v>
      </c>
      <c r="DA25" s="4">
        <v>0</v>
      </c>
      <c r="DB25" s="4">
        <v>0</v>
      </c>
      <c r="DC25" s="4">
        <v>0.111358574610244</v>
      </c>
      <c r="DD25" s="4">
        <v>2.47463499133877E-2</v>
      </c>
      <c r="DE25" s="4">
        <v>0</v>
      </c>
      <c r="DF25" s="4">
        <v>0</v>
      </c>
      <c r="DG25" s="4">
        <v>2.47463499133877E-2</v>
      </c>
      <c r="DH25" s="4">
        <v>0</v>
      </c>
      <c r="DI25" s="4">
        <v>0</v>
      </c>
      <c r="DJ25" s="4">
        <v>8.6612224696857198E-2</v>
      </c>
      <c r="DK25" s="4">
        <v>0</v>
      </c>
      <c r="DL25" s="4">
        <v>0</v>
      </c>
      <c r="DM25" s="4">
        <v>0</v>
      </c>
      <c r="DN25" s="4">
        <v>0</v>
      </c>
      <c r="DO25" s="4">
        <v>0</v>
      </c>
      <c r="DP25" s="4">
        <v>6.8052462261816299E-2</v>
      </c>
      <c r="DQ25" s="4">
        <v>0</v>
      </c>
      <c r="DR25" s="4">
        <v>3.0932937391734701E-2</v>
      </c>
      <c r="DS25" s="4">
        <v>0</v>
      </c>
      <c r="DT25" s="4">
        <v>0</v>
      </c>
      <c r="DU25" s="4">
        <v>0</v>
      </c>
      <c r="DV25" s="4">
        <v>0.154664686958673</v>
      </c>
      <c r="DW25" s="4">
        <v>0.123731749566938</v>
      </c>
      <c r="DX25" s="4">
        <v>0</v>
      </c>
      <c r="DY25" s="4">
        <v>4.3306112348428599E-2</v>
      </c>
      <c r="DZ25" s="4">
        <v>0</v>
      </c>
      <c r="EA25" s="4">
        <v>0</v>
      </c>
      <c r="EB25" s="4">
        <v>0</v>
      </c>
      <c r="EC25" s="4">
        <v>0</v>
      </c>
      <c r="ED25" s="4">
        <v>0</v>
      </c>
      <c r="EE25" s="4">
        <v>6.1865874783469402E-2</v>
      </c>
      <c r="EF25" s="4">
        <v>0</v>
      </c>
      <c r="EG25" s="4">
        <v>0</v>
      </c>
      <c r="EH25" s="4">
        <v>0</v>
      </c>
      <c r="EI25" s="4">
        <v>0</v>
      </c>
      <c r="EJ25" s="4">
        <v>2.47463499133877E-2</v>
      </c>
      <c r="EK25" s="4">
        <v>0</v>
      </c>
      <c r="EL25" s="4">
        <v>3.7119524870081598E-2</v>
      </c>
      <c r="EM25" s="4">
        <v>0</v>
      </c>
      <c r="EN25" s="4">
        <v>0</v>
      </c>
      <c r="EO25" s="4">
        <v>0</v>
      </c>
      <c r="EP25" s="4">
        <v>0</v>
      </c>
      <c r="EQ25" s="4">
        <v>0</v>
      </c>
      <c r="ER25" s="4">
        <v>0</v>
      </c>
      <c r="ES25" s="4">
        <v>0</v>
      </c>
      <c r="ET25" s="4">
        <v>0</v>
      </c>
      <c r="EU25" s="4">
        <v>0</v>
      </c>
      <c r="EV25" s="4">
        <v>0</v>
      </c>
      <c r="EW25" s="4">
        <v>6.1865874783469402E-2</v>
      </c>
      <c r="EX25" s="4">
        <v>0</v>
      </c>
      <c r="EY25" s="4">
        <v>0</v>
      </c>
      <c r="EZ25" s="4">
        <v>0</v>
      </c>
      <c r="FA25" s="4">
        <v>0</v>
      </c>
      <c r="FB25" s="4">
        <v>0</v>
      </c>
      <c r="FC25" s="4">
        <v>0</v>
      </c>
      <c r="FD25" s="4">
        <v>0</v>
      </c>
      <c r="FE25" s="4">
        <v>0</v>
      </c>
      <c r="FF25" s="4">
        <v>0</v>
      </c>
      <c r="FG25" s="4">
        <v>0</v>
      </c>
      <c r="FH25" s="4">
        <v>3.7119524870081598E-2</v>
      </c>
      <c r="FI25" s="4">
        <v>0</v>
      </c>
      <c r="FJ25" s="4">
        <v>0</v>
      </c>
      <c r="FK25" s="4">
        <v>0</v>
      </c>
      <c r="FL25" s="4">
        <v>0</v>
      </c>
      <c r="FM25" s="4">
        <v>0</v>
      </c>
      <c r="FN25" s="4">
        <v>0</v>
      </c>
      <c r="FO25" s="4">
        <v>0</v>
      </c>
      <c r="FP25" s="4">
        <v>0</v>
      </c>
      <c r="FQ25" s="4">
        <v>0</v>
      </c>
      <c r="FR25" s="4">
        <v>0</v>
      </c>
      <c r="FS25" s="4">
        <v>0</v>
      </c>
      <c r="FT25" s="4">
        <v>0</v>
      </c>
      <c r="FU25" s="4">
        <v>0</v>
      </c>
      <c r="FV25" s="4">
        <v>0</v>
      </c>
      <c r="FW25" s="4">
        <v>1.23731749566938E-2</v>
      </c>
      <c r="FX25" s="4">
        <v>0</v>
      </c>
      <c r="FY25" s="4">
        <v>0</v>
      </c>
    </row>
    <row r="26" spans="1:181" ht="16" x14ac:dyDescent="0.2">
      <c r="A26" s="4" t="s">
        <v>41</v>
      </c>
      <c r="B26" s="4">
        <v>12</v>
      </c>
      <c r="C26" s="4" t="s">
        <v>19</v>
      </c>
      <c r="D26" s="4">
        <v>4.7862277714718102</v>
      </c>
      <c r="E26" s="4">
        <v>1.73414049691007</v>
      </c>
      <c r="F26" s="4">
        <v>4.6664144280489301</v>
      </c>
      <c r="G26" s="4">
        <v>26.516584689115898</v>
      </c>
      <c r="H26" s="4">
        <v>0.40358178837179898</v>
      </c>
      <c r="I26" s="4">
        <v>0.94589481649640506</v>
      </c>
      <c r="J26" s="4">
        <v>0</v>
      </c>
      <c r="K26" s="4">
        <v>0</v>
      </c>
      <c r="L26" s="4">
        <v>0.64951444066086494</v>
      </c>
      <c r="M26" s="4">
        <v>1.7026106696935299</v>
      </c>
      <c r="N26" s="4">
        <v>0.69365619876402995</v>
      </c>
      <c r="O26" s="4">
        <v>3.7835792659856197E-2</v>
      </c>
      <c r="P26" s="4">
        <v>3.1529827216546798E-2</v>
      </c>
      <c r="Q26" s="4">
        <v>6.9996216420733998E-3</v>
      </c>
      <c r="R26" s="4">
        <v>1.10354395257914</v>
      </c>
      <c r="S26" s="4">
        <v>8.7022323117669203E-3</v>
      </c>
      <c r="T26" s="4">
        <v>9.7427166099129696</v>
      </c>
      <c r="U26" s="4">
        <v>0.119813343422878</v>
      </c>
      <c r="V26" s="4">
        <v>0.21440282507251801</v>
      </c>
      <c r="W26" s="4">
        <v>0</v>
      </c>
      <c r="X26" s="4">
        <v>0.523395131794677</v>
      </c>
      <c r="Y26" s="4">
        <v>0</v>
      </c>
      <c r="Z26" s="4">
        <v>0.16395510152604301</v>
      </c>
      <c r="AA26" s="4">
        <v>1.7215285660234501</v>
      </c>
      <c r="AB26" s="4">
        <v>0.99003657459957095</v>
      </c>
      <c r="AC26" s="4">
        <v>0.88283516206331203</v>
      </c>
      <c r="AD26" s="4">
        <v>5.6942867953083596</v>
      </c>
      <c r="AE26" s="4">
        <v>0.61798461344431799</v>
      </c>
      <c r="AF26" s="4">
        <v>1.7593643586833101</v>
      </c>
      <c r="AG26" s="4">
        <v>0.227014755959137</v>
      </c>
      <c r="AH26" s="4">
        <v>2.4404086265607199</v>
      </c>
      <c r="AI26" s="4">
        <v>0</v>
      </c>
      <c r="AJ26" s="4">
        <v>0.29007441039223097</v>
      </c>
      <c r="AK26" s="4">
        <v>1.14137974523899</v>
      </c>
      <c r="AL26" s="4">
        <v>0.18917896329928099</v>
      </c>
      <c r="AM26" s="4">
        <v>1.31794677765165</v>
      </c>
      <c r="AN26" s="4">
        <v>8.0527178711060596</v>
      </c>
      <c r="AO26" s="4">
        <v>0.62429057888762696</v>
      </c>
      <c r="AP26" s="4">
        <v>0.30268634127884902</v>
      </c>
      <c r="AQ26" s="4">
        <v>1.2611930886618701E-2</v>
      </c>
      <c r="AR26" s="4">
        <v>0</v>
      </c>
      <c r="AS26" s="4">
        <v>0</v>
      </c>
      <c r="AT26" s="4">
        <v>0.10720141253625901</v>
      </c>
      <c r="AU26" s="4">
        <v>0</v>
      </c>
      <c r="AV26" s="4">
        <v>0</v>
      </c>
      <c r="AW26" s="4">
        <v>0</v>
      </c>
      <c r="AX26" s="4">
        <v>0.46033547736158398</v>
      </c>
      <c r="AY26" s="4">
        <v>1.9422373565392801</v>
      </c>
      <c r="AZ26" s="4">
        <v>0</v>
      </c>
      <c r="BA26" s="4">
        <v>2.19447597427166</v>
      </c>
      <c r="BB26" s="4">
        <v>2.87552024214907</v>
      </c>
      <c r="BC26" s="4">
        <v>0.83869340396014602</v>
      </c>
      <c r="BD26" s="4">
        <v>5.04477235464749E-2</v>
      </c>
      <c r="BE26" s="4">
        <v>0</v>
      </c>
      <c r="BF26" s="4">
        <v>0.29007441039223097</v>
      </c>
      <c r="BG26" s="4">
        <v>0.126119308866187</v>
      </c>
      <c r="BH26" s="4">
        <v>0</v>
      </c>
      <c r="BI26" s="4">
        <v>5.04477235464749E-2</v>
      </c>
      <c r="BJ26" s="4">
        <v>1.8917896329928099E-2</v>
      </c>
      <c r="BK26" s="4">
        <v>0</v>
      </c>
      <c r="BL26" s="4">
        <v>2.7683188296128098</v>
      </c>
      <c r="BM26" s="4">
        <v>0.43511161558834599</v>
      </c>
      <c r="BN26" s="4">
        <v>0</v>
      </c>
      <c r="BO26" s="4">
        <v>0.119813343422878</v>
      </c>
      <c r="BP26" s="4">
        <v>0.29638037583554</v>
      </c>
      <c r="BQ26" s="4">
        <v>0.14503720519611499</v>
      </c>
      <c r="BR26" s="4">
        <v>0.15764913608273401</v>
      </c>
      <c r="BS26" s="4">
        <v>0</v>
      </c>
      <c r="BT26" s="4">
        <v>1.2611930886618701E-2</v>
      </c>
      <c r="BU26" s="4">
        <v>0</v>
      </c>
      <c r="BV26" s="4">
        <v>0.119813343422878</v>
      </c>
      <c r="BW26" s="4">
        <v>0</v>
      </c>
      <c r="BX26" s="4">
        <v>0.20809685962920901</v>
      </c>
      <c r="BY26" s="4">
        <v>0</v>
      </c>
      <c r="BZ26" s="4">
        <v>0.13873123975280599</v>
      </c>
      <c r="CA26" s="4">
        <v>5.67536889897843E-2</v>
      </c>
      <c r="CB26" s="4">
        <v>0.56123092445453404</v>
      </c>
      <c r="CC26" s="4">
        <v>0.20809685962920901</v>
      </c>
      <c r="CD26" s="4">
        <v>0</v>
      </c>
      <c r="CE26" s="4">
        <v>0</v>
      </c>
      <c r="CF26" s="4">
        <v>0</v>
      </c>
      <c r="CG26" s="4">
        <v>0</v>
      </c>
      <c r="CH26" s="4">
        <v>0</v>
      </c>
      <c r="CI26" s="4">
        <v>0</v>
      </c>
      <c r="CJ26" s="4">
        <v>0.126119308866187</v>
      </c>
      <c r="CK26" s="4">
        <v>0.98373060915626098</v>
      </c>
      <c r="CL26" s="4">
        <v>0.176567032412662</v>
      </c>
      <c r="CM26" s="4">
        <v>0</v>
      </c>
      <c r="CN26" s="4">
        <v>0.15764913608273401</v>
      </c>
      <c r="CO26" s="4">
        <v>0.10089544709294899</v>
      </c>
      <c r="CP26" s="4">
        <v>0.10089544709294899</v>
      </c>
      <c r="CQ26" s="4">
        <v>0.13873123975280599</v>
      </c>
      <c r="CR26" s="4">
        <v>0.113507377979568</v>
      </c>
      <c r="CS26" s="4">
        <v>0.45402951191827401</v>
      </c>
      <c r="CT26" s="4">
        <v>0.15764913608273401</v>
      </c>
      <c r="CU26" s="4">
        <v>0</v>
      </c>
      <c r="CV26" s="4">
        <v>0.67473830243410204</v>
      </c>
      <c r="CW26" s="4">
        <v>0</v>
      </c>
      <c r="CX26" s="4">
        <v>0</v>
      </c>
      <c r="CY26" s="4">
        <v>0</v>
      </c>
      <c r="CZ26" s="4">
        <v>0.20809685962920901</v>
      </c>
      <c r="DA26" s="4">
        <v>0</v>
      </c>
      <c r="DB26" s="4">
        <v>0</v>
      </c>
      <c r="DC26" s="4">
        <v>8.8283516206331097E-2</v>
      </c>
      <c r="DD26" s="4">
        <v>3.7835792659856197E-2</v>
      </c>
      <c r="DE26" s="4">
        <v>0</v>
      </c>
      <c r="DF26" s="4">
        <v>0</v>
      </c>
      <c r="DG26" s="4">
        <v>0</v>
      </c>
      <c r="DH26" s="4">
        <v>0</v>
      </c>
      <c r="DI26" s="4">
        <v>5.67536889897843E-2</v>
      </c>
      <c r="DJ26" s="4">
        <v>3.1529827216546798E-2</v>
      </c>
      <c r="DK26" s="4">
        <v>0</v>
      </c>
      <c r="DL26" s="4">
        <v>0</v>
      </c>
      <c r="DM26" s="4">
        <v>0</v>
      </c>
      <c r="DN26" s="4">
        <v>0</v>
      </c>
      <c r="DO26" s="4">
        <v>0</v>
      </c>
      <c r="DP26" s="4">
        <v>0</v>
      </c>
      <c r="DQ26" s="4">
        <v>0</v>
      </c>
      <c r="DR26" s="4">
        <v>2.5223861773237401E-2</v>
      </c>
      <c r="DS26" s="4">
        <v>0</v>
      </c>
      <c r="DT26" s="4">
        <v>0</v>
      </c>
      <c r="DU26" s="4">
        <v>0</v>
      </c>
      <c r="DV26" s="4">
        <v>5.67536889897843E-2</v>
      </c>
      <c r="DW26" s="4">
        <v>0.119813343422878</v>
      </c>
      <c r="DX26" s="4">
        <v>0</v>
      </c>
      <c r="DY26" s="4">
        <v>6.3059654433093706E-2</v>
      </c>
      <c r="DZ26" s="4">
        <v>0</v>
      </c>
      <c r="EA26" s="4">
        <v>0</v>
      </c>
      <c r="EB26" s="4">
        <v>0</v>
      </c>
      <c r="EC26" s="4">
        <v>0</v>
      </c>
      <c r="ED26" s="4">
        <v>0</v>
      </c>
      <c r="EE26" s="4">
        <v>5.04477235464749E-2</v>
      </c>
      <c r="EF26" s="4">
        <v>0</v>
      </c>
      <c r="EG26" s="4">
        <v>0</v>
      </c>
      <c r="EH26" s="4">
        <v>0</v>
      </c>
      <c r="EI26" s="4">
        <v>0</v>
      </c>
      <c r="EJ26" s="4">
        <v>0</v>
      </c>
      <c r="EK26" s="4">
        <v>0</v>
      </c>
      <c r="EL26" s="4">
        <v>0</v>
      </c>
      <c r="EM26" s="4">
        <v>0</v>
      </c>
      <c r="EN26" s="4">
        <v>0</v>
      </c>
      <c r="EO26" s="4">
        <v>0</v>
      </c>
      <c r="EP26" s="4">
        <v>0</v>
      </c>
      <c r="EQ26" s="4">
        <v>0</v>
      </c>
      <c r="ER26" s="4">
        <v>0</v>
      </c>
      <c r="ES26" s="4">
        <v>0</v>
      </c>
      <c r="ET26" s="4">
        <v>0</v>
      </c>
      <c r="EU26" s="4">
        <v>0</v>
      </c>
      <c r="EV26" s="4">
        <v>2.5223861773237401E-2</v>
      </c>
      <c r="EW26" s="4">
        <v>0</v>
      </c>
      <c r="EX26" s="4">
        <v>0</v>
      </c>
      <c r="EY26" s="4">
        <v>0</v>
      </c>
      <c r="EZ26" s="4">
        <v>0</v>
      </c>
      <c r="FA26" s="4">
        <v>0</v>
      </c>
      <c r="FB26" s="4">
        <v>0</v>
      </c>
      <c r="FC26" s="4">
        <v>0</v>
      </c>
      <c r="FD26" s="4">
        <v>0</v>
      </c>
      <c r="FE26" s="4">
        <v>0</v>
      </c>
      <c r="FF26" s="4">
        <v>0</v>
      </c>
      <c r="FG26" s="4">
        <v>0</v>
      </c>
      <c r="FH26" s="4">
        <v>0</v>
      </c>
      <c r="FI26" s="4">
        <v>0</v>
      </c>
      <c r="FJ26" s="4">
        <v>0</v>
      </c>
      <c r="FK26" s="4">
        <v>0</v>
      </c>
      <c r="FL26" s="4">
        <v>0</v>
      </c>
      <c r="FM26" s="4">
        <v>0</v>
      </c>
      <c r="FN26" s="4">
        <v>0</v>
      </c>
      <c r="FO26" s="4">
        <v>0</v>
      </c>
      <c r="FP26" s="4">
        <v>0</v>
      </c>
      <c r="FQ26" s="4">
        <v>0</v>
      </c>
      <c r="FR26" s="4">
        <v>0</v>
      </c>
      <c r="FS26" s="4">
        <v>0</v>
      </c>
      <c r="FT26" s="4">
        <v>0</v>
      </c>
      <c r="FU26" s="4">
        <v>0</v>
      </c>
      <c r="FV26" s="4">
        <v>0</v>
      </c>
      <c r="FW26" s="4">
        <v>0</v>
      </c>
      <c r="FX26" s="4">
        <v>0</v>
      </c>
      <c r="FY26" s="4">
        <v>0</v>
      </c>
    </row>
    <row r="27" spans="1:181" ht="16" x14ac:dyDescent="0.2">
      <c r="A27" s="4" t="s">
        <v>42</v>
      </c>
      <c r="B27" s="4">
        <v>13</v>
      </c>
      <c r="C27" s="4" t="s">
        <v>17</v>
      </c>
      <c r="D27" s="4">
        <v>38.532614124463002</v>
      </c>
      <c r="E27" s="4">
        <v>5.0844071521326502</v>
      </c>
      <c r="F27" s="4">
        <v>8.860253720907</v>
      </c>
      <c r="G27" s="4">
        <v>0.579362701028868</v>
      </c>
      <c r="H27" s="4">
        <v>8.2509239836180193</v>
      </c>
      <c r="I27" s="4">
        <v>0.859055039456597</v>
      </c>
      <c r="J27" s="4">
        <v>2.3124562980721199</v>
      </c>
      <c r="K27" s="4">
        <v>5.9584457097193004</v>
      </c>
      <c r="L27" s="4">
        <v>3.06662671061832</v>
      </c>
      <c r="M27" s="4">
        <v>1.98281889921086</v>
      </c>
      <c r="N27" s="4">
        <v>0.69923084606932295</v>
      </c>
      <c r="O27" s="4">
        <v>1.07881330536409</v>
      </c>
      <c r="P27" s="4">
        <v>0.93397263010688203</v>
      </c>
      <c r="Q27" s="4">
        <v>2.5971431425432E-3</v>
      </c>
      <c r="R27" s="4">
        <v>1.80301668165018</v>
      </c>
      <c r="S27" s="4">
        <v>8.6404954549994997E-3</v>
      </c>
      <c r="T27" s="4">
        <v>0</v>
      </c>
      <c r="U27" s="4">
        <v>0</v>
      </c>
      <c r="V27" s="4">
        <v>0.78413744880631298</v>
      </c>
      <c r="W27" s="4">
        <v>2.4972530216761501E-2</v>
      </c>
      <c r="X27" s="4">
        <v>0.88902207571671099</v>
      </c>
      <c r="Y27" s="4">
        <v>0</v>
      </c>
      <c r="Z27" s="4">
        <v>1.9978024173409201E-2</v>
      </c>
      <c r="AA27" s="4">
        <v>1.2686045350114801</v>
      </c>
      <c r="AB27" s="4">
        <v>0.74418140045949399</v>
      </c>
      <c r="AC27" s="4">
        <v>0.90900009989012098</v>
      </c>
      <c r="AD27" s="4">
        <v>0</v>
      </c>
      <c r="AE27" s="4">
        <v>0.294675856557786</v>
      </c>
      <c r="AF27" s="4">
        <v>1.17870342623114</v>
      </c>
      <c r="AG27" s="4">
        <v>1.9978024173409201E-2</v>
      </c>
      <c r="AH27" s="4">
        <v>1.1687144141444401</v>
      </c>
      <c r="AI27" s="4">
        <v>0</v>
      </c>
      <c r="AJ27" s="4">
        <v>0.88402756967335905</v>
      </c>
      <c r="AK27" s="4">
        <v>0</v>
      </c>
      <c r="AL27" s="4">
        <v>7.4917590650284596E-2</v>
      </c>
      <c r="AM27" s="4">
        <v>0</v>
      </c>
      <c r="AN27" s="4">
        <v>0</v>
      </c>
      <c r="AO27" s="4">
        <v>0.24473079612426299</v>
      </c>
      <c r="AP27" s="4">
        <v>8.9901108780341604E-2</v>
      </c>
      <c r="AQ27" s="4">
        <v>0</v>
      </c>
      <c r="AR27" s="4">
        <v>0.114873638997103</v>
      </c>
      <c r="AS27" s="4">
        <v>0</v>
      </c>
      <c r="AT27" s="4">
        <v>0.17980221756068299</v>
      </c>
      <c r="AU27" s="4">
        <v>0.78413744880631298</v>
      </c>
      <c r="AV27" s="4">
        <v>0</v>
      </c>
      <c r="AW27" s="4">
        <v>1.85795624812706</v>
      </c>
      <c r="AX27" s="4">
        <v>0.81410448506642696</v>
      </c>
      <c r="AY27" s="4">
        <v>0.69423634002597101</v>
      </c>
      <c r="AZ27" s="4">
        <v>0</v>
      </c>
      <c r="BA27" s="4">
        <v>0</v>
      </c>
      <c r="BB27" s="4">
        <v>9.9890120867046198E-2</v>
      </c>
      <c r="BC27" s="4">
        <v>0</v>
      </c>
      <c r="BD27" s="4">
        <v>0.12486265108380699</v>
      </c>
      <c r="BE27" s="4">
        <v>0</v>
      </c>
      <c r="BF27" s="4">
        <v>0.149835181300569</v>
      </c>
      <c r="BG27" s="4">
        <v>0</v>
      </c>
      <c r="BH27" s="4">
        <v>0</v>
      </c>
      <c r="BI27" s="4">
        <v>0</v>
      </c>
      <c r="BJ27" s="4">
        <v>0.26970332634102401</v>
      </c>
      <c r="BK27" s="4">
        <v>0.10987913295375</v>
      </c>
      <c r="BL27" s="4">
        <v>0</v>
      </c>
      <c r="BM27" s="4">
        <v>0.30965937468784299</v>
      </c>
      <c r="BN27" s="4">
        <v>0</v>
      </c>
      <c r="BO27" s="4">
        <v>0.294675856557786</v>
      </c>
      <c r="BP27" s="4">
        <v>0.18479672360403501</v>
      </c>
      <c r="BQ27" s="4">
        <v>0.67925282189591396</v>
      </c>
      <c r="BR27" s="4">
        <v>0.104884626910398</v>
      </c>
      <c r="BS27" s="4">
        <v>0</v>
      </c>
      <c r="BT27" s="4">
        <v>0.44950554390170799</v>
      </c>
      <c r="BU27" s="4">
        <v>0</v>
      </c>
      <c r="BV27" s="4">
        <v>0.19478573569074001</v>
      </c>
      <c r="BW27" s="4">
        <v>9.9890120867046194E-3</v>
      </c>
      <c r="BX27" s="4">
        <v>0</v>
      </c>
      <c r="BY27" s="4">
        <v>0.10987913295375</v>
      </c>
      <c r="BZ27" s="4">
        <v>9.9890120867046198E-2</v>
      </c>
      <c r="CA27" s="4">
        <v>2.9967036260113801E-2</v>
      </c>
      <c r="CB27" s="4">
        <v>1.1687144141444401</v>
      </c>
      <c r="CC27" s="4">
        <v>6.4928578563580003E-2</v>
      </c>
      <c r="CD27" s="4">
        <v>0</v>
      </c>
      <c r="CE27" s="4">
        <v>4.4950554390170802E-2</v>
      </c>
      <c r="CF27" s="4">
        <v>0</v>
      </c>
      <c r="CG27" s="4">
        <v>0</v>
      </c>
      <c r="CH27" s="4">
        <v>0</v>
      </c>
      <c r="CI27" s="4">
        <v>9.9890120867046198E-2</v>
      </c>
      <c r="CJ27" s="4">
        <v>9.9890120867046198E-2</v>
      </c>
      <c r="CK27" s="4">
        <v>0</v>
      </c>
      <c r="CL27" s="4">
        <v>5.4939566476875402E-2</v>
      </c>
      <c r="CM27" s="4">
        <v>0</v>
      </c>
      <c r="CN27" s="4">
        <v>5.4939566476875402E-2</v>
      </c>
      <c r="CO27" s="4">
        <v>0</v>
      </c>
      <c r="CP27" s="4">
        <v>1.4983518130056901E-2</v>
      </c>
      <c r="CQ27" s="4">
        <v>0</v>
      </c>
      <c r="CR27" s="4">
        <v>0.289681350514434</v>
      </c>
      <c r="CS27" s="4">
        <v>0</v>
      </c>
      <c r="CT27" s="4">
        <v>0.144840675257217</v>
      </c>
      <c r="CU27" s="4">
        <v>0</v>
      </c>
      <c r="CV27" s="4">
        <v>0</v>
      </c>
      <c r="CW27" s="4">
        <v>0</v>
      </c>
      <c r="CX27" s="4">
        <v>0</v>
      </c>
      <c r="CY27" s="4">
        <v>0</v>
      </c>
      <c r="CZ27" s="4">
        <v>4.9945060433523099E-2</v>
      </c>
      <c r="DA27" s="4">
        <v>0</v>
      </c>
      <c r="DB27" s="4">
        <v>0</v>
      </c>
      <c r="DC27" s="4">
        <v>0</v>
      </c>
      <c r="DD27" s="4">
        <v>0</v>
      </c>
      <c r="DE27" s="4">
        <v>3.9956048346818498E-2</v>
      </c>
      <c r="DF27" s="4">
        <v>0</v>
      </c>
      <c r="DG27" s="4">
        <v>2.9967036260113801E-2</v>
      </c>
      <c r="DH27" s="4">
        <v>0</v>
      </c>
      <c r="DI27" s="4">
        <v>0.114873638997103</v>
      </c>
      <c r="DJ27" s="4">
        <v>0</v>
      </c>
      <c r="DK27" s="4">
        <v>5.9934072520227699E-2</v>
      </c>
      <c r="DL27" s="4">
        <v>0</v>
      </c>
      <c r="DM27" s="4">
        <v>0</v>
      </c>
      <c r="DN27" s="4">
        <v>0</v>
      </c>
      <c r="DO27" s="4">
        <v>1.9978024173409201E-2</v>
      </c>
      <c r="DP27" s="4">
        <v>0</v>
      </c>
      <c r="DQ27" s="4">
        <v>0.10987913295375</v>
      </c>
      <c r="DR27" s="4">
        <v>0</v>
      </c>
      <c r="DS27" s="4">
        <v>0</v>
      </c>
      <c r="DT27" s="4">
        <v>0</v>
      </c>
      <c r="DU27" s="4">
        <v>0</v>
      </c>
      <c r="DV27" s="4">
        <v>0</v>
      </c>
      <c r="DW27" s="4">
        <v>1.9978024173409201E-2</v>
      </c>
      <c r="DX27" s="4">
        <v>9.9890120867046198E-2</v>
      </c>
      <c r="DY27" s="4">
        <v>0</v>
      </c>
      <c r="DZ27" s="4">
        <v>0</v>
      </c>
      <c r="EA27" s="4">
        <v>0</v>
      </c>
      <c r="EB27" s="4">
        <v>0</v>
      </c>
      <c r="EC27" s="4">
        <v>0</v>
      </c>
      <c r="ED27" s="4">
        <v>0</v>
      </c>
      <c r="EE27" s="4">
        <v>0</v>
      </c>
      <c r="EF27" s="4">
        <v>1.4983518130056901E-2</v>
      </c>
      <c r="EG27" s="4">
        <v>0</v>
      </c>
      <c r="EH27" s="4">
        <v>0</v>
      </c>
      <c r="EI27" s="4">
        <v>0</v>
      </c>
      <c r="EJ27" s="4">
        <v>1.4983518130056901E-2</v>
      </c>
      <c r="EK27" s="4">
        <v>0</v>
      </c>
      <c r="EL27" s="4">
        <v>0</v>
      </c>
      <c r="EM27" s="4">
        <v>0</v>
      </c>
      <c r="EN27" s="4">
        <v>0</v>
      </c>
      <c r="EO27" s="4">
        <v>0</v>
      </c>
      <c r="EP27" s="4">
        <v>0</v>
      </c>
      <c r="EQ27" s="4">
        <v>0</v>
      </c>
      <c r="ER27" s="4">
        <v>0</v>
      </c>
      <c r="ES27" s="4">
        <v>0</v>
      </c>
      <c r="ET27" s="4">
        <v>0</v>
      </c>
      <c r="EU27" s="4">
        <v>0</v>
      </c>
      <c r="EV27" s="4">
        <v>0</v>
      </c>
      <c r="EW27" s="4">
        <v>0</v>
      </c>
      <c r="EX27" s="4">
        <v>0</v>
      </c>
      <c r="EY27" s="4">
        <v>0</v>
      </c>
      <c r="EZ27" s="4">
        <v>0</v>
      </c>
      <c r="FA27" s="4">
        <v>0</v>
      </c>
      <c r="FB27" s="4">
        <v>0</v>
      </c>
      <c r="FC27" s="4">
        <v>0</v>
      </c>
      <c r="FD27" s="4">
        <v>0</v>
      </c>
      <c r="FE27" s="4">
        <v>0</v>
      </c>
      <c r="FF27" s="4">
        <v>0</v>
      </c>
      <c r="FG27" s="4">
        <v>0</v>
      </c>
      <c r="FH27" s="4">
        <v>0</v>
      </c>
      <c r="FI27" s="4">
        <v>0</v>
      </c>
      <c r="FJ27" s="4">
        <v>0</v>
      </c>
      <c r="FK27" s="4">
        <v>0</v>
      </c>
      <c r="FL27" s="4">
        <v>0</v>
      </c>
      <c r="FM27" s="4">
        <v>0</v>
      </c>
      <c r="FN27" s="4">
        <v>0</v>
      </c>
      <c r="FO27" s="4">
        <v>0</v>
      </c>
      <c r="FP27" s="4">
        <v>0</v>
      </c>
      <c r="FQ27" s="4">
        <v>0</v>
      </c>
      <c r="FR27" s="4">
        <v>0</v>
      </c>
      <c r="FS27" s="4">
        <v>0</v>
      </c>
      <c r="FT27" s="4">
        <v>0</v>
      </c>
      <c r="FU27" s="4">
        <v>0</v>
      </c>
      <c r="FV27" s="4">
        <v>0</v>
      </c>
      <c r="FW27" s="4">
        <v>0</v>
      </c>
      <c r="FX27" s="4">
        <v>0</v>
      </c>
      <c r="FY27" s="4">
        <v>0</v>
      </c>
    </row>
    <row r="28" spans="1:181" ht="16" x14ac:dyDescent="0.2">
      <c r="A28" s="4" t="s">
        <v>43</v>
      </c>
      <c r="B28" s="4">
        <v>13</v>
      </c>
      <c r="C28" s="4" t="s">
        <v>19</v>
      </c>
      <c r="D28" s="4">
        <v>32.579697038209297</v>
      </c>
      <c r="E28" s="4">
        <v>10.3945286004974</v>
      </c>
      <c r="F28" s="4">
        <v>10.1966990730273</v>
      </c>
      <c r="G28" s="4">
        <v>1.2378476147411199</v>
      </c>
      <c r="H28" s="4">
        <v>6.3701107845353802</v>
      </c>
      <c r="I28" s="4">
        <v>0.63305448790413699</v>
      </c>
      <c r="J28" s="4">
        <v>3.4931042278996101</v>
      </c>
      <c r="K28" s="4">
        <v>1.8539452860049701</v>
      </c>
      <c r="L28" s="4">
        <v>2.5322179516165502</v>
      </c>
      <c r="M28" s="4">
        <v>2.1365588966764602</v>
      </c>
      <c r="N28" s="4">
        <v>0.898711281935338</v>
      </c>
      <c r="O28" s="4">
        <v>2.1591679855301802</v>
      </c>
      <c r="P28" s="4">
        <v>0.56522722134297898</v>
      </c>
      <c r="Q28" s="4">
        <v>1.6391589418946399E-3</v>
      </c>
      <c r="R28" s="4">
        <v>2.4869997739091101</v>
      </c>
      <c r="S28" s="4">
        <v>7.5740447659959197E-3</v>
      </c>
      <c r="T28" s="4">
        <v>0</v>
      </c>
      <c r="U28" s="4">
        <v>2.82613610671489E-2</v>
      </c>
      <c r="V28" s="4">
        <v>0.50305222699525198</v>
      </c>
      <c r="W28" s="4">
        <v>0.13565453312231501</v>
      </c>
      <c r="X28" s="4">
        <v>1.15306353153967</v>
      </c>
      <c r="Y28" s="4">
        <v>0</v>
      </c>
      <c r="Z28" s="4">
        <v>0</v>
      </c>
      <c r="AA28" s="4">
        <v>1.2208907981008299</v>
      </c>
      <c r="AB28" s="4">
        <v>0.79697038209360105</v>
      </c>
      <c r="AC28" s="4">
        <v>0.58783631019669902</v>
      </c>
      <c r="AD28" s="4">
        <v>0</v>
      </c>
      <c r="AE28" s="4">
        <v>7.3479538774587294E-2</v>
      </c>
      <c r="AF28" s="4">
        <v>0.92697264300248705</v>
      </c>
      <c r="AG28" s="4">
        <v>3.3913633280578698E-2</v>
      </c>
      <c r="AH28" s="4">
        <v>0.97784309292335503</v>
      </c>
      <c r="AI28" s="4">
        <v>3.3913633280578698E-2</v>
      </c>
      <c r="AJ28" s="4">
        <v>3.0296179063983701</v>
      </c>
      <c r="AK28" s="4">
        <v>0</v>
      </c>
      <c r="AL28" s="4">
        <v>3.3913633280578698E-2</v>
      </c>
      <c r="AM28" s="4">
        <v>0.99479990956364395</v>
      </c>
      <c r="AN28" s="4">
        <v>0</v>
      </c>
      <c r="AO28" s="4">
        <v>0.576531765769839</v>
      </c>
      <c r="AP28" s="4">
        <v>6.7827266561157507E-2</v>
      </c>
      <c r="AQ28" s="4">
        <v>0</v>
      </c>
      <c r="AR28" s="4">
        <v>0.175220438616323</v>
      </c>
      <c r="AS28" s="4">
        <v>0</v>
      </c>
      <c r="AT28" s="4">
        <v>0.25435224960434</v>
      </c>
      <c r="AU28" s="4">
        <v>0.49174768256839202</v>
      </c>
      <c r="AV28" s="4">
        <v>0</v>
      </c>
      <c r="AW28" s="4">
        <v>0.81392719873388997</v>
      </c>
      <c r="AX28" s="4">
        <v>1.68437711960208</v>
      </c>
      <c r="AY28" s="4">
        <v>0.322179516165498</v>
      </c>
      <c r="AZ28" s="4">
        <v>0</v>
      </c>
      <c r="BA28" s="4">
        <v>0</v>
      </c>
      <c r="BB28" s="4">
        <v>0.101740899841736</v>
      </c>
      <c r="BC28" s="4">
        <v>0</v>
      </c>
      <c r="BD28" s="4">
        <v>0.16956816640289299</v>
      </c>
      <c r="BE28" s="4">
        <v>0</v>
      </c>
      <c r="BF28" s="4">
        <v>0.141306805335744</v>
      </c>
      <c r="BG28" s="4">
        <v>0.10739317205516601</v>
      </c>
      <c r="BH28" s="4">
        <v>0</v>
      </c>
      <c r="BI28" s="4">
        <v>0</v>
      </c>
      <c r="BJ28" s="4">
        <v>9.60886276283065E-2</v>
      </c>
      <c r="BK28" s="4">
        <v>0.12434998869545499</v>
      </c>
      <c r="BL28" s="4">
        <v>0</v>
      </c>
      <c r="BM28" s="4">
        <v>0.175220438616323</v>
      </c>
      <c r="BN28" s="4">
        <v>0</v>
      </c>
      <c r="BO28" s="4">
        <v>0.16391589418946401</v>
      </c>
      <c r="BP28" s="4">
        <v>0.59348858241012803</v>
      </c>
      <c r="BQ28" s="4">
        <v>0.56522722134297898</v>
      </c>
      <c r="BR28" s="4">
        <v>7.9131810988017096E-2</v>
      </c>
      <c r="BS28" s="4">
        <v>0</v>
      </c>
      <c r="BT28" s="4">
        <v>0.31087497173863798</v>
      </c>
      <c r="BU28" s="4">
        <v>0</v>
      </c>
      <c r="BV28" s="4">
        <v>0.44087723264752399</v>
      </c>
      <c r="BW28" s="4">
        <v>6.2174994347727698E-2</v>
      </c>
      <c r="BX28" s="4">
        <v>0.14695907754917401</v>
      </c>
      <c r="BY28" s="4">
        <v>5.0870449920868102E-2</v>
      </c>
      <c r="BZ28" s="4">
        <v>0.101740899841736</v>
      </c>
      <c r="CA28" s="4">
        <v>7.3479538774587294E-2</v>
      </c>
      <c r="CB28" s="4">
        <v>1.14175898711281</v>
      </c>
      <c r="CC28" s="4">
        <v>5.0870449920868102E-2</v>
      </c>
      <c r="CD28" s="4">
        <v>0</v>
      </c>
      <c r="CE28" s="4">
        <v>6.2174994347727698E-2</v>
      </c>
      <c r="CF28" s="4">
        <v>0</v>
      </c>
      <c r="CG28" s="4">
        <v>0</v>
      </c>
      <c r="CH28" s="4">
        <v>3.3913633280578698E-2</v>
      </c>
      <c r="CI28" s="4">
        <v>0.20348179968347199</v>
      </c>
      <c r="CJ28" s="4">
        <v>9.0436355414876698E-2</v>
      </c>
      <c r="CK28" s="4">
        <v>0</v>
      </c>
      <c r="CL28" s="4">
        <v>0.141306805335744</v>
      </c>
      <c r="CM28" s="4">
        <v>0</v>
      </c>
      <c r="CN28" s="4">
        <v>0.13565453312231501</v>
      </c>
      <c r="CO28" s="4">
        <v>0</v>
      </c>
      <c r="CP28" s="4">
        <v>4.5218177707438301E-2</v>
      </c>
      <c r="CQ28" s="4">
        <v>0</v>
      </c>
      <c r="CR28" s="4">
        <v>0.29957042731177902</v>
      </c>
      <c r="CS28" s="4">
        <v>0</v>
      </c>
      <c r="CT28" s="4">
        <v>9.0436355414876698E-2</v>
      </c>
      <c r="CU28" s="4">
        <v>0</v>
      </c>
      <c r="CV28" s="4">
        <v>0</v>
      </c>
      <c r="CW28" s="4">
        <v>0</v>
      </c>
      <c r="CX28" s="4">
        <v>0</v>
      </c>
      <c r="CY28" s="4">
        <v>0</v>
      </c>
      <c r="CZ28" s="4">
        <v>5.0870449920868102E-2</v>
      </c>
      <c r="DA28" s="4">
        <v>0</v>
      </c>
      <c r="DB28" s="4">
        <v>0</v>
      </c>
      <c r="DC28" s="4">
        <v>0</v>
      </c>
      <c r="DD28" s="4">
        <v>0</v>
      </c>
      <c r="DE28" s="4">
        <v>2.82613610671489E-2</v>
      </c>
      <c r="DF28" s="4">
        <v>0</v>
      </c>
      <c r="DG28" s="4">
        <v>2.2609088853719098E-2</v>
      </c>
      <c r="DH28" s="4">
        <v>0</v>
      </c>
      <c r="DI28" s="4">
        <v>4.5218177707438301E-2</v>
      </c>
      <c r="DJ28" s="4">
        <v>2.82613610671489E-2</v>
      </c>
      <c r="DK28" s="4">
        <v>0.243047705177481</v>
      </c>
      <c r="DL28" s="4">
        <v>0</v>
      </c>
      <c r="DM28" s="4">
        <v>0</v>
      </c>
      <c r="DN28" s="4">
        <v>0</v>
      </c>
      <c r="DO28" s="4">
        <v>2.2609088853719098E-2</v>
      </c>
      <c r="DP28" s="4">
        <v>7.3479538774587294E-2</v>
      </c>
      <c r="DQ28" s="4">
        <v>9.60886276283065E-2</v>
      </c>
      <c r="DR28" s="4">
        <v>6.2174994347727698E-2</v>
      </c>
      <c r="DS28" s="4">
        <v>0</v>
      </c>
      <c r="DT28" s="4">
        <v>0</v>
      </c>
      <c r="DU28" s="4">
        <v>0</v>
      </c>
      <c r="DV28" s="4">
        <v>0</v>
      </c>
      <c r="DW28" s="4">
        <v>0</v>
      </c>
      <c r="DX28" s="4">
        <v>8.4784083201446897E-2</v>
      </c>
      <c r="DY28" s="4">
        <v>0</v>
      </c>
      <c r="DZ28" s="4">
        <v>0</v>
      </c>
      <c r="EA28" s="4">
        <v>0</v>
      </c>
      <c r="EB28" s="4">
        <v>0</v>
      </c>
      <c r="EC28" s="4">
        <v>0</v>
      </c>
      <c r="ED28" s="4">
        <v>0</v>
      </c>
      <c r="EE28" s="4">
        <v>0</v>
      </c>
      <c r="EF28" s="4">
        <v>0</v>
      </c>
      <c r="EG28" s="4">
        <v>0</v>
      </c>
      <c r="EH28" s="4">
        <v>0</v>
      </c>
      <c r="EI28" s="4">
        <v>0</v>
      </c>
      <c r="EJ28" s="4">
        <v>0</v>
      </c>
      <c r="EK28" s="4">
        <v>0</v>
      </c>
      <c r="EL28" s="4">
        <v>0</v>
      </c>
      <c r="EM28" s="4">
        <v>0</v>
      </c>
      <c r="EN28" s="4">
        <v>0</v>
      </c>
      <c r="EO28" s="4">
        <v>0</v>
      </c>
      <c r="EP28" s="4">
        <v>3.9565905494008499E-2</v>
      </c>
      <c r="EQ28" s="4">
        <v>0</v>
      </c>
      <c r="ER28" s="4">
        <v>0</v>
      </c>
      <c r="ES28" s="4">
        <v>0</v>
      </c>
      <c r="ET28" s="4">
        <v>0</v>
      </c>
      <c r="EU28" s="4">
        <v>0</v>
      </c>
      <c r="EV28" s="4">
        <v>0</v>
      </c>
      <c r="EW28" s="4">
        <v>0</v>
      </c>
      <c r="EX28" s="4">
        <v>0</v>
      </c>
      <c r="EY28" s="4">
        <v>0</v>
      </c>
      <c r="EZ28" s="4">
        <v>0</v>
      </c>
      <c r="FA28" s="4">
        <v>2.82613610671489E-2</v>
      </c>
      <c r="FB28" s="4">
        <v>0</v>
      </c>
      <c r="FC28" s="4">
        <v>0</v>
      </c>
      <c r="FD28" s="4">
        <v>0</v>
      </c>
      <c r="FE28" s="4">
        <v>0</v>
      </c>
      <c r="FF28" s="4">
        <v>0</v>
      </c>
      <c r="FG28" s="4">
        <v>0</v>
      </c>
      <c r="FH28" s="4">
        <v>0</v>
      </c>
      <c r="FI28" s="4">
        <v>0</v>
      </c>
      <c r="FJ28" s="4">
        <v>0</v>
      </c>
      <c r="FK28" s="4">
        <v>0</v>
      </c>
      <c r="FL28" s="4">
        <v>0</v>
      </c>
      <c r="FM28" s="4">
        <v>0</v>
      </c>
      <c r="FN28" s="4">
        <v>0</v>
      </c>
      <c r="FO28" s="4">
        <v>0</v>
      </c>
      <c r="FP28" s="4">
        <v>0</v>
      </c>
      <c r="FQ28" s="4">
        <v>0</v>
      </c>
      <c r="FR28" s="4">
        <v>0</v>
      </c>
      <c r="FS28" s="4">
        <v>0</v>
      </c>
      <c r="FT28" s="4">
        <v>0</v>
      </c>
      <c r="FU28" s="4">
        <v>0</v>
      </c>
      <c r="FV28" s="4">
        <v>0</v>
      </c>
      <c r="FW28" s="4">
        <v>0</v>
      </c>
      <c r="FX28" s="4">
        <v>0</v>
      </c>
      <c r="FY28" s="4">
        <v>0</v>
      </c>
    </row>
    <row r="29" spans="1:181" ht="16" x14ac:dyDescent="0.2">
      <c r="A29" s="4" t="s">
        <v>44</v>
      </c>
      <c r="B29" s="4">
        <v>14</v>
      </c>
      <c r="C29" s="4" t="s">
        <v>17</v>
      </c>
      <c r="D29" s="4">
        <v>8.9343321121985895</v>
      </c>
      <c r="E29" s="4">
        <v>8.7429602493301903</v>
      </c>
      <c r="F29" s="4">
        <v>4.0734867953414602</v>
      </c>
      <c r="G29" s="4">
        <v>8.7484280168407202E-2</v>
      </c>
      <c r="H29" s="4">
        <v>11.0230193012193</v>
      </c>
      <c r="I29" s="4">
        <v>0.13122642025261</v>
      </c>
      <c r="J29" s="4">
        <v>2.7776258953469202</v>
      </c>
      <c r="K29" s="4">
        <v>0</v>
      </c>
      <c r="L29" s="4">
        <v>0</v>
      </c>
      <c r="M29" s="4">
        <v>0.47569577341571401</v>
      </c>
      <c r="N29" s="4">
        <v>4.7952321067308201</v>
      </c>
      <c r="O29" s="4">
        <v>0</v>
      </c>
      <c r="P29" s="4">
        <v>0</v>
      </c>
      <c r="Q29" s="4">
        <v>4.7022800590518898E-3</v>
      </c>
      <c r="R29" s="4">
        <v>4.8991196894308002</v>
      </c>
      <c r="S29" s="4">
        <v>1.47629722784187E-3</v>
      </c>
      <c r="T29" s="4">
        <v>0</v>
      </c>
      <c r="U29" s="4">
        <v>2.4933019847995999</v>
      </c>
      <c r="V29" s="4">
        <v>0</v>
      </c>
      <c r="W29" s="4">
        <v>0.39914702826835802</v>
      </c>
      <c r="X29" s="4">
        <v>2.7229482202416699</v>
      </c>
      <c r="Y29" s="4">
        <v>0</v>
      </c>
      <c r="Z29" s="4">
        <v>8.7484280168407202E-2</v>
      </c>
      <c r="AA29" s="4">
        <v>0</v>
      </c>
      <c r="AB29" s="4">
        <v>3.9094537700256899</v>
      </c>
      <c r="AC29" s="4">
        <v>0.16950079282628899</v>
      </c>
      <c r="AD29" s="4">
        <v>0</v>
      </c>
      <c r="AE29" s="4">
        <v>0</v>
      </c>
      <c r="AF29" s="4">
        <v>0.448356935863087</v>
      </c>
      <c r="AG29" s="4">
        <v>10.591065667887801</v>
      </c>
      <c r="AH29" s="4">
        <v>0.30072721307889899</v>
      </c>
      <c r="AI29" s="4">
        <v>18.3716988353655</v>
      </c>
      <c r="AJ29" s="4">
        <v>0.328066050631527</v>
      </c>
      <c r="AK29" s="4">
        <v>0</v>
      </c>
      <c r="AL29" s="4">
        <v>0.224178467931543</v>
      </c>
      <c r="AM29" s="4">
        <v>0</v>
      </c>
      <c r="AN29" s="4">
        <v>3.2806605063152701E-2</v>
      </c>
      <c r="AO29" s="4">
        <v>0</v>
      </c>
      <c r="AP29" s="4">
        <v>0</v>
      </c>
      <c r="AQ29" s="4">
        <v>0</v>
      </c>
      <c r="AR29" s="4">
        <v>0.72721307889988496</v>
      </c>
      <c r="AS29" s="4">
        <v>0</v>
      </c>
      <c r="AT29" s="4">
        <v>0.17496856033681399</v>
      </c>
      <c r="AU29" s="4">
        <v>2.4331565421838199</v>
      </c>
      <c r="AV29" s="4">
        <v>0</v>
      </c>
      <c r="AW29" s="4">
        <v>0</v>
      </c>
      <c r="AX29" s="4">
        <v>0</v>
      </c>
      <c r="AY29" s="4">
        <v>0</v>
      </c>
      <c r="AZ29" s="4">
        <v>0</v>
      </c>
      <c r="BA29" s="4">
        <v>0</v>
      </c>
      <c r="BB29" s="4">
        <v>3.8274372573678099E-2</v>
      </c>
      <c r="BC29" s="4">
        <v>0</v>
      </c>
      <c r="BD29" s="4">
        <v>0</v>
      </c>
      <c r="BE29" s="4">
        <v>0</v>
      </c>
      <c r="BF29" s="4">
        <v>7.10809776368308E-2</v>
      </c>
      <c r="BG29" s="4">
        <v>0.12029088523155899</v>
      </c>
      <c r="BH29" s="4">
        <v>0</v>
      </c>
      <c r="BI29" s="4">
        <v>7.6548745147356295E-2</v>
      </c>
      <c r="BJ29" s="4">
        <v>0.18590409535786501</v>
      </c>
      <c r="BK29" s="4">
        <v>1.6403302531576298E-2</v>
      </c>
      <c r="BL29" s="4">
        <v>0</v>
      </c>
      <c r="BM29" s="4">
        <v>0</v>
      </c>
      <c r="BN29" s="4">
        <v>0.25698507299469597</v>
      </c>
      <c r="BO29" s="4">
        <v>8.7484280168407202E-2</v>
      </c>
      <c r="BP29" s="4">
        <v>0</v>
      </c>
      <c r="BQ29" s="4">
        <v>0</v>
      </c>
      <c r="BR29" s="4">
        <v>0</v>
      </c>
      <c r="BS29" s="4">
        <v>0</v>
      </c>
      <c r="BT29" s="4">
        <v>0</v>
      </c>
      <c r="BU29" s="4">
        <v>3.31346711137842</v>
      </c>
      <c r="BV29" s="4">
        <v>0</v>
      </c>
      <c r="BW29" s="4">
        <v>0</v>
      </c>
      <c r="BX29" s="4">
        <v>0</v>
      </c>
      <c r="BY29" s="4">
        <v>0</v>
      </c>
      <c r="BZ29" s="4">
        <v>6.01454426157799E-2</v>
      </c>
      <c r="CA29" s="4">
        <v>0</v>
      </c>
      <c r="CB29" s="4">
        <v>0</v>
      </c>
      <c r="CC29" s="4">
        <v>1.58565257805238</v>
      </c>
      <c r="CD29" s="4">
        <v>0</v>
      </c>
      <c r="CE29" s="4">
        <v>0</v>
      </c>
      <c r="CF29" s="4">
        <v>0</v>
      </c>
      <c r="CG29" s="4">
        <v>0</v>
      </c>
      <c r="CH29" s="4">
        <v>7.6548745147356295E-2</v>
      </c>
      <c r="CI29" s="4">
        <v>0</v>
      </c>
      <c r="CJ29" s="4">
        <v>0</v>
      </c>
      <c r="CK29" s="4">
        <v>0</v>
      </c>
      <c r="CL29" s="4">
        <v>0</v>
      </c>
      <c r="CM29" s="4">
        <v>1.3341352725682101</v>
      </c>
      <c r="CN29" s="4">
        <v>0</v>
      </c>
      <c r="CO29" s="4">
        <v>9.2952047678932698E-2</v>
      </c>
      <c r="CP29" s="4">
        <v>6.5613210126305402E-2</v>
      </c>
      <c r="CQ29" s="4">
        <v>0</v>
      </c>
      <c r="CR29" s="4">
        <v>0</v>
      </c>
      <c r="CS29" s="4">
        <v>0</v>
      </c>
      <c r="CT29" s="4">
        <v>0</v>
      </c>
      <c r="CU29" s="4">
        <v>0.37727595822625598</v>
      </c>
      <c r="CV29" s="4">
        <v>0</v>
      </c>
      <c r="CW29" s="4">
        <v>0</v>
      </c>
      <c r="CX29" s="4">
        <v>0</v>
      </c>
      <c r="CY29" s="4">
        <v>1.0170047569577301</v>
      </c>
      <c r="CZ29" s="4">
        <v>0</v>
      </c>
      <c r="DA29" s="4">
        <v>0</v>
      </c>
      <c r="DB29" s="4">
        <v>0</v>
      </c>
      <c r="DC29" s="4">
        <v>0</v>
      </c>
      <c r="DD29" s="4">
        <v>0</v>
      </c>
      <c r="DE29" s="4">
        <v>0</v>
      </c>
      <c r="DF29" s="4">
        <v>0</v>
      </c>
      <c r="DG29" s="4">
        <v>2.1871070042101801E-2</v>
      </c>
      <c r="DH29" s="4">
        <v>0.49209907594729002</v>
      </c>
      <c r="DI29" s="4">
        <v>0</v>
      </c>
      <c r="DJ29" s="4">
        <v>0.30619498058942501</v>
      </c>
      <c r="DK29" s="4">
        <v>0</v>
      </c>
      <c r="DL29" s="4">
        <v>0</v>
      </c>
      <c r="DM29" s="4">
        <v>0</v>
      </c>
      <c r="DN29" s="4">
        <v>0</v>
      </c>
      <c r="DO29" s="4">
        <v>0</v>
      </c>
      <c r="DP29" s="4">
        <v>5.4677675105254502E-2</v>
      </c>
      <c r="DQ29" s="4">
        <v>0</v>
      </c>
      <c r="DR29" s="4">
        <v>0</v>
      </c>
      <c r="DS29" s="4">
        <v>0</v>
      </c>
      <c r="DT29" s="4">
        <v>4.3742140084203601E-2</v>
      </c>
      <c r="DU29" s="4">
        <v>0</v>
      </c>
      <c r="DV29" s="4">
        <v>0</v>
      </c>
      <c r="DW29" s="4">
        <v>0</v>
      </c>
      <c r="DX29" s="4">
        <v>0</v>
      </c>
      <c r="DY29" s="4">
        <v>0</v>
      </c>
      <c r="DZ29" s="4">
        <v>0</v>
      </c>
      <c r="EA29" s="4">
        <v>0</v>
      </c>
      <c r="EB29" s="4">
        <v>0</v>
      </c>
      <c r="EC29" s="4">
        <v>0</v>
      </c>
      <c r="ED29" s="4">
        <v>0.13122642025261</v>
      </c>
      <c r="EE29" s="4">
        <v>0</v>
      </c>
      <c r="EF29" s="4">
        <v>0</v>
      </c>
      <c r="EG29" s="4">
        <v>0</v>
      </c>
      <c r="EH29" s="4">
        <v>0</v>
      </c>
      <c r="EI29" s="4">
        <v>2.1871070042101801E-2</v>
      </c>
      <c r="EJ29" s="4">
        <v>0</v>
      </c>
      <c r="EK29" s="4">
        <v>0</v>
      </c>
      <c r="EL29" s="4">
        <v>0</v>
      </c>
      <c r="EM29" s="4">
        <v>1.6403302531576298E-2</v>
      </c>
      <c r="EN29" s="4">
        <v>0</v>
      </c>
      <c r="EO29" s="4">
        <v>3.8274372573678099E-2</v>
      </c>
      <c r="EP29" s="4">
        <v>0</v>
      </c>
      <c r="EQ29" s="4">
        <v>0</v>
      </c>
      <c r="ER29" s="4">
        <v>0</v>
      </c>
      <c r="ES29" s="4">
        <v>0</v>
      </c>
      <c r="ET29" s="4">
        <v>0</v>
      </c>
      <c r="EU29" s="4">
        <v>2.7338837552627199E-2</v>
      </c>
      <c r="EV29" s="4">
        <v>0</v>
      </c>
      <c r="EW29" s="4">
        <v>0</v>
      </c>
      <c r="EX29" s="4">
        <v>0</v>
      </c>
      <c r="EY29" s="4">
        <v>0</v>
      </c>
      <c r="EZ29" s="4">
        <v>0</v>
      </c>
      <c r="FA29" s="4">
        <v>0</v>
      </c>
      <c r="FB29" s="4">
        <v>3.2806605063152701E-2</v>
      </c>
      <c r="FC29" s="4">
        <v>0</v>
      </c>
      <c r="FD29" s="4">
        <v>0</v>
      </c>
      <c r="FE29" s="4">
        <v>2.1871070042101801E-2</v>
      </c>
      <c r="FF29" s="4">
        <v>3.2806605063152701E-2</v>
      </c>
      <c r="FG29" s="4">
        <v>0</v>
      </c>
      <c r="FH29" s="4">
        <v>0</v>
      </c>
      <c r="FI29" s="4">
        <v>0</v>
      </c>
      <c r="FJ29" s="4">
        <v>0</v>
      </c>
      <c r="FK29" s="4">
        <v>0</v>
      </c>
      <c r="FL29" s="4">
        <v>0</v>
      </c>
      <c r="FM29" s="4">
        <v>0</v>
      </c>
      <c r="FN29" s="4">
        <v>0</v>
      </c>
      <c r="FO29" s="4">
        <v>0</v>
      </c>
      <c r="FP29" s="4">
        <v>0</v>
      </c>
      <c r="FQ29" s="4">
        <v>0</v>
      </c>
      <c r="FR29" s="4">
        <v>0</v>
      </c>
      <c r="FS29" s="4">
        <v>0</v>
      </c>
      <c r="FT29" s="4">
        <v>0</v>
      </c>
      <c r="FU29" s="4">
        <v>0</v>
      </c>
      <c r="FV29" s="4">
        <v>0</v>
      </c>
      <c r="FW29" s="4">
        <v>0</v>
      </c>
      <c r="FX29" s="4">
        <v>1.09355350210509E-2</v>
      </c>
      <c r="FY29" s="4">
        <v>0</v>
      </c>
    </row>
    <row r="30" spans="1:181" ht="16" x14ac:dyDescent="0.2">
      <c r="A30" s="4" t="s">
        <v>45</v>
      </c>
      <c r="B30" s="4">
        <v>14</v>
      </c>
      <c r="C30" s="4" t="s">
        <v>19</v>
      </c>
      <c r="D30" s="4">
        <v>28.211586901763201</v>
      </c>
      <c r="E30" s="4">
        <v>10.032691998499301</v>
      </c>
      <c r="F30" s="4">
        <v>14.7703521089018</v>
      </c>
      <c r="G30" s="4">
        <v>0</v>
      </c>
      <c r="H30" s="4">
        <v>9.2555871161369794</v>
      </c>
      <c r="I30" s="4">
        <v>1.91864515783268</v>
      </c>
      <c r="J30" s="4">
        <v>2.36883005520124</v>
      </c>
      <c r="K30" s="4">
        <v>0</v>
      </c>
      <c r="L30" s="4">
        <v>0</v>
      </c>
      <c r="M30" s="4">
        <v>8.5749504260678497E-2</v>
      </c>
      <c r="N30" s="4">
        <v>2.25092448684281</v>
      </c>
      <c r="O30" s="4">
        <v>0</v>
      </c>
      <c r="P30" s="4">
        <v>0.74494881826464399</v>
      </c>
      <c r="Q30" s="4">
        <v>1.2433678117798301E-2</v>
      </c>
      <c r="R30" s="4">
        <v>5.57907712096039</v>
      </c>
      <c r="S30" s="4">
        <v>4.3946620933597701E-3</v>
      </c>
      <c r="T30" s="4">
        <v>0</v>
      </c>
      <c r="U30" s="4">
        <v>0.66991800203655005</v>
      </c>
      <c r="V30" s="4">
        <v>0.230451792700573</v>
      </c>
      <c r="W30" s="4">
        <v>0.78782357039498296</v>
      </c>
      <c r="X30" s="4">
        <v>3.0869821533844202</v>
      </c>
      <c r="Y30" s="4">
        <v>0</v>
      </c>
      <c r="Z30" s="4">
        <v>0.74494881826464399</v>
      </c>
      <c r="AA30" s="4">
        <v>0.66991800203655005</v>
      </c>
      <c r="AB30" s="4">
        <v>2.33667399110348</v>
      </c>
      <c r="AC30" s="4">
        <v>1.0343533951444299</v>
      </c>
      <c r="AD30" s="4">
        <v>0</v>
      </c>
      <c r="AE30" s="4">
        <v>0</v>
      </c>
      <c r="AF30" s="4">
        <v>1.3505546921056799</v>
      </c>
      <c r="AG30" s="4">
        <v>4.4000214373760604</v>
      </c>
      <c r="AH30" s="4">
        <v>0.82533897850903004</v>
      </c>
      <c r="AI30" s="4">
        <v>0.25188916876574302</v>
      </c>
      <c r="AJ30" s="4">
        <v>9.6468192293263297E-2</v>
      </c>
      <c r="AK30" s="4">
        <v>0</v>
      </c>
      <c r="AL30" s="4">
        <v>0.25724851278203498</v>
      </c>
      <c r="AM30" s="4">
        <v>0</v>
      </c>
      <c r="AN30" s="4">
        <v>0</v>
      </c>
      <c r="AO30" s="4">
        <v>0</v>
      </c>
      <c r="AP30" s="4">
        <v>0</v>
      </c>
      <c r="AQ30" s="4">
        <v>0</v>
      </c>
      <c r="AR30" s="4">
        <v>0.50377833753148604</v>
      </c>
      <c r="AS30" s="4">
        <v>0</v>
      </c>
      <c r="AT30" s="4">
        <v>0.58416849777587199</v>
      </c>
      <c r="AU30" s="4">
        <v>0.40195080122193</v>
      </c>
      <c r="AV30" s="4">
        <v>0</v>
      </c>
      <c r="AW30" s="4">
        <v>0</v>
      </c>
      <c r="AX30" s="4">
        <v>0</v>
      </c>
      <c r="AY30" s="4">
        <v>0</v>
      </c>
      <c r="AZ30" s="4">
        <v>0</v>
      </c>
      <c r="BA30" s="4">
        <v>0</v>
      </c>
      <c r="BB30" s="4">
        <v>1.60780320488772E-2</v>
      </c>
      <c r="BC30" s="4">
        <v>0</v>
      </c>
      <c r="BD30" s="4">
        <v>0.101827536309555</v>
      </c>
      <c r="BE30" s="4">
        <v>0</v>
      </c>
      <c r="BF30" s="4">
        <v>0.13934294442360201</v>
      </c>
      <c r="BG30" s="4">
        <v>0.49305964949890102</v>
      </c>
      <c r="BH30" s="4">
        <v>0</v>
      </c>
      <c r="BI30" s="4">
        <v>0.13934294442360201</v>
      </c>
      <c r="BJ30" s="4">
        <v>0.25188916876574302</v>
      </c>
      <c r="BK30" s="4">
        <v>0.11790556835843199</v>
      </c>
      <c r="BL30" s="4">
        <v>0</v>
      </c>
      <c r="BM30" s="4">
        <v>0</v>
      </c>
      <c r="BN30" s="4">
        <v>0.12326491237472501</v>
      </c>
      <c r="BO30" s="4">
        <v>0.20901441663540299</v>
      </c>
      <c r="BP30" s="4">
        <v>0</v>
      </c>
      <c r="BQ30" s="4">
        <v>0</v>
      </c>
      <c r="BR30" s="4">
        <v>9.6468192293263297E-2</v>
      </c>
      <c r="BS30" s="4">
        <v>0</v>
      </c>
      <c r="BT30" s="4">
        <v>0</v>
      </c>
      <c r="BU30" s="4">
        <v>0.20365507261911101</v>
      </c>
      <c r="BV30" s="4">
        <v>0.27868588884720502</v>
      </c>
      <c r="BW30" s="4">
        <v>0.11254622434214</v>
      </c>
      <c r="BX30" s="4">
        <v>0.294763920896082</v>
      </c>
      <c r="BY30" s="4">
        <v>5.89527841792164E-2</v>
      </c>
      <c r="BZ30" s="4">
        <v>0.19293638458652601</v>
      </c>
      <c r="CA30" s="4">
        <v>0</v>
      </c>
      <c r="CB30" s="4">
        <v>0</v>
      </c>
      <c r="CC30" s="4">
        <v>0.65383996998767302</v>
      </c>
      <c r="CD30" s="4">
        <v>0</v>
      </c>
      <c r="CE30" s="4">
        <v>0</v>
      </c>
      <c r="CF30" s="4">
        <v>0</v>
      </c>
      <c r="CG30" s="4">
        <v>0</v>
      </c>
      <c r="CH30" s="4">
        <v>0.13398360040731</v>
      </c>
      <c r="CI30" s="4">
        <v>0</v>
      </c>
      <c r="CJ30" s="4">
        <v>0</v>
      </c>
      <c r="CK30" s="4">
        <v>0</v>
      </c>
      <c r="CL30" s="4">
        <v>0</v>
      </c>
      <c r="CM30" s="4">
        <v>0</v>
      </c>
      <c r="CN30" s="4">
        <v>0</v>
      </c>
      <c r="CO30" s="4">
        <v>0.19829572860281899</v>
      </c>
      <c r="CP30" s="4">
        <v>8.5749504260678497E-2</v>
      </c>
      <c r="CQ30" s="4">
        <v>0</v>
      </c>
      <c r="CR30" s="4">
        <v>0</v>
      </c>
      <c r="CS30" s="4">
        <v>0</v>
      </c>
      <c r="CT30" s="4">
        <v>0</v>
      </c>
      <c r="CU30" s="4">
        <v>0.22509244868428099</v>
      </c>
      <c r="CV30" s="4">
        <v>0</v>
      </c>
      <c r="CW30" s="4">
        <v>0</v>
      </c>
      <c r="CX30" s="4">
        <v>0</v>
      </c>
      <c r="CY30" s="4">
        <v>9.1108848276970897E-2</v>
      </c>
      <c r="CZ30" s="4">
        <v>0</v>
      </c>
      <c r="DA30" s="4">
        <v>0.101827536309555</v>
      </c>
      <c r="DB30" s="4">
        <v>0</v>
      </c>
      <c r="DC30" s="4">
        <v>0</v>
      </c>
      <c r="DD30" s="4">
        <v>0</v>
      </c>
      <c r="DE30" s="4">
        <v>0</v>
      </c>
      <c r="DF30" s="4">
        <v>5.89527841792164E-2</v>
      </c>
      <c r="DG30" s="4">
        <v>4.82340961466316E-2</v>
      </c>
      <c r="DH30" s="4">
        <v>4.82340961466316E-2</v>
      </c>
      <c r="DI30" s="4">
        <v>0</v>
      </c>
      <c r="DJ30" s="4">
        <v>3.21560640977544E-2</v>
      </c>
      <c r="DK30" s="4">
        <v>0</v>
      </c>
      <c r="DL30" s="4">
        <v>0</v>
      </c>
      <c r="DM30" s="4">
        <v>0</v>
      </c>
      <c r="DN30" s="4">
        <v>0</v>
      </c>
      <c r="DO30" s="4">
        <v>0</v>
      </c>
      <c r="DP30" s="4">
        <v>0</v>
      </c>
      <c r="DQ30" s="4">
        <v>0</v>
      </c>
      <c r="DR30" s="4">
        <v>5.3593440162924E-2</v>
      </c>
      <c r="DS30" s="4">
        <v>0</v>
      </c>
      <c r="DT30" s="4">
        <v>0.13398360040731</v>
      </c>
      <c r="DU30" s="4">
        <v>0</v>
      </c>
      <c r="DV30" s="4">
        <v>0</v>
      </c>
      <c r="DW30" s="4">
        <v>0</v>
      </c>
      <c r="DX30" s="4">
        <v>0</v>
      </c>
      <c r="DY30" s="4">
        <v>0</v>
      </c>
      <c r="DZ30" s="4">
        <v>0</v>
      </c>
      <c r="EA30" s="4">
        <v>0</v>
      </c>
      <c r="EB30" s="4">
        <v>7.50308162280936E-2</v>
      </c>
      <c r="EC30" s="4">
        <v>0</v>
      </c>
      <c r="ED30" s="4">
        <v>0</v>
      </c>
      <c r="EE30" s="4">
        <v>0</v>
      </c>
      <c r="EF30" s="4">
        <v>0</v>
      </c>
      <c r="EG30" s="4">
        <v>0</v>
      </c>
      <c r="EH30" s="4">
        <v>3.21560640977544E-2</v>
      </c>
      <c r="EI30" s="4">
        <v>0</v>
      </c>
      <c r="EJ30" s="4">
        <v>0</v>
      </c>
      <c r="EK30" s="4">
        <v>1.07186880325848E-2</v>
      </c>
      <c r="EL30" s="4">
        <v>0</v>
      </c>
      <c r="EM30" s="4">
        <v>0</v>
      </c>
      <c r="EN30" s="4">
        <v>0</v>
      </c>
      <c r="EO30" s="4">
        <v>0</v>
      </c>
      <c r="EP30" s="4">
        <v>0</v>
      </c>
      <c r="EQ30" s="4">
        <v>0</v>
      </c>
      <c r="ER30" s="4">
        <v>5.3593440162924E-2</v>
      </c>
      <c r="ES30" s="4">
        <v>0</v>
      </c>
      <c r="ET30" s="4">
        <v>0</v>
      </c>
      <c r="EU30" s="4">
        <v>0</v>
      </c>
      <c r="EV30" s="4">
        <v>0</v>
      </c>
      <c r="EW30" s="4">
        <v>0</v>
      </c>
      <c r="EX30" s="4">
        <v>0</v>
      </c>
      <c r="EY30" s="4">
        <v>0</v>
      </c>
      <c r="EZ30" s="4">
        <v>0</v>
      </c>
      <c r="FA30" s="4">
        <v>0</v>
      </c>
      <c r="FB30" s="4">
        <v>0</v>
      </c>
      <c r="FC30" s="4">
        <v>0</v>
      </c>
      <c r="FD30" s="4">
        <v>0</v>
      </c>
      <c r="FE30" s="4">
        <v>0</v>
      </c>
      <c r="FF30" s="4">
        <v>0</v>
      </c>
      <c r="FG30" s="4">
        <v>0</v>
      </c>
      <c r="FH30" s="4">
        <v>0</v>
      </c>
      <c r="FI30" s="4">
        <v>0</v>
      </c>
      <c r="FJ30" s="4">
        <v>0</v>
      </c>
      <c r="FK30" s="4">
        <v>0</v>
      </c>
      <c r="FL30" s="4">
        <v>0</v>
      </c>
      <c r="FM30" s="4">
        <v>0</v>
      </c>
      <c r="FN30" s="4">
        <v>0</v>
      </c>
      <c r="FO30" s="4">
        <v>0</v>
      </c>
      <c r="FP30" s="4">
        <v>0</v>
      </c>
      <c r="FQ30" s="4">
        <v>0</v>
      </c>
      <c r="FR30" s="4">
        <v>0</v>
      </c>
      <c r="FS30" s="4">
        <v>0</v>
      </c>
      <c r="FT30" s="4">
        <v>0</v>
      </c>
      <c r="FU30" s="4">
        <v>0</v>
      </c>
      <c r="FV30" s="4">
        <v>0</v>
      </c>
      <c r="FW30" s="4">
        <v>0</v>
      </c>
      <c r="FX30" s="4">
        <v>0</v>
      </c>
      <c r="FY30" s="4">
        <v>0</v>
      </c>
    </row>
    <row r="31" spans="1:181" ht="16" x14ac:dyDescent="0.2">
      <c r="A31" s="4" t="s">
        <v>46</v>
      </c>
      <c r="B31" s="4">
        <v>16</v>
      </c>
      <c r="C31" s="4" t="s">
        <v>17</v>
      </c>
      <c r="D31" s="4">
        <v>13.016226052671399</v>
      </c>
      <c r="E31" s="4">
        <v>8.5123590961937001</v>
      </c>
      <c r="F31" s="4">
        <v>0</v>
      </c>
      <c r="G31" s="4">
        <v>2.8610423090532202</v>
      </c>
      <c r="H31" s="4">
        <v>12.5612899964616</v>
      </c>
      <c r="I31" s="4">
        <v>33.8219683566698</v>
      </c>
      <c r="J31" s="4">
        <v>0.73295253500480195</v>
      </c>
      <c r="K31" s="4">
        <v>0</v>
      </c>
      <c r="L31" s="4">
        <v>0</v>
      </c>
      <c r="M31" s="4">
        <v>4.5645250973057596</v>
      </c>
      <c r="N31" s="4">
        <v>4.1298084213718802</v>
      </c>
      <c r="O31" s="4">
        <v>0.121316281655967</v>
      </c>
      <c r="P31" s="4">
        <v>2.4010514077743501</v>
      </c>
      <c r="Q31" s="4">
        <v>1.4507405348026E-2</v>
      </c>
      <c r="R31" s="4">
        <v>0</v>
      </c>
      <c r="S31" s="4">
        <v>6.9251377445281297E-3</v>
      </c>
      <c r="T31" s="4">
        <v>0</v>
      </c>
      <c r="U31" s="4">
        <v>1.01096901379972E-2</v>
      </c>
      <c r="V31" s="4">
        <v>0.44988121114087798</v>
      </c>
      <c r="W31" s="4">
        <v>0.27296163372592602</v>
      </c>
      <c r="X31" s="4">
        <v>0</v>
      </c>
      <c r="Y31" s="4">
        <v>1.5164535206995899E-2</v>
      </c>
      <c r="Z31" s="4">
        <v>2.6841227316382699</v>
      </c>
      <c r="AA31" s="4">
        <v>0</v>
      </c>
      <c r="AB31" s="4">
        <v>0</v>
      </c>
      <c r="AC31" s="4">
        <v>0.116261436586968</v>
      </c>
      <c r="AD31" s="4">
        <v>4.5493605620987698E-2</v>
      </c>
      <c r="AE31" s="4">
        <v>0</v>
      </c>
      <c r="AF31" s="4">
        <v>0</v>
      </c>
      <c r="AG31" s="4">
        <v>0</v>
      </c>
      <c r="AH31" s="4">
        <v>0</v>
      </c>
      <c r="AI31" s="4">
        <v>0</v>
      </c>
      <c r="AJ31" s="4">
        <v>0</v>
      </c>
      <c r="AK31" s="4">
        <v>0</v>
      </c>
      <c r="AL31" s="4">
        <v>2.89642622453621</v>
      </c>
      <c r="AM31" s="4">
        <v>0</v>
      </c>
      <c r="AN31" s="4">
        <v>0</v>
      </c>
      <c r="AO31" s="4">
        <v>0</v>
      </c>
      <c r="AP31" s="4">
        <v>0</v>
      </c>
      <c r="AQ31" s="4">
        <v>0</v>
      </c>
      <c r="AR31" s="4">
        <v>1.1525046757316799</v>
      </c>
      <c r="AS31" s="4">
        <v>0</v>
      </c>
      <c r="AT31" s="4">
        <v>0.13142597179396401</v>
      </c>
      <c r="AU31" s="4">
        <v>0</v>
      </c>
      <c r="AV31" s="4">
        <v>0</v>
      </c>
      <c r="AW31" s="4">
        <v>0</v>
      </c>
      <c r="AX31" s="4">
        <v>0</v>
      </c>
      <c r="AY31" s="4">
        <v>0</v>
      </c>
      <c r="AZ31" s="4">
        <v>0</v>
      </c>
      <c r="BA31" s="4">
        <v>0</v>
      </c>
      <c r="BB31" s="4">
        <v>0</v>
      </c>
      <c r="BC31" s="4">
        <v>0</v>
      </c>
      <c r="BD31" s="4">
        <v>0.793610675832785</v>
      </c>
      <c r="BE31" s="4">
        <v>0</v>
      </c>
      <c r="BF31" s="4">
        <v>1.32942425314664</v>
      </c>
      <c r="BG31" s="4">
        <v>0</v>
      </c>
      <c r="BH31" s="4">
        <v>0.41449729565788801</v>
      </c>
      <c r="BI31" s="4">
        <v>0.78855583076378699</v>
      </c>
      <c r="BJ31" s="4">
        <v>0.15164535206995899</v>
      </c>
      <c r="BK31" s="4">
        <v>0.26790678865692702</v>
      </c>
      <c r="BL31" s="4">
        <v>0</v>
      </c>
      <c r="BM31" s="4">
        <v>0</v>
      </c>
      <c r="BN31" s="4">
        <v>0.17186473234595301</v>
      </c>
      <c r="BO31" s="4">
        <v>0.59141687307283997</v>
      </c>
      <c r="BP31" s="4">
        <v>0</v>
      </c>
      <c r="BQ31" s="4">
        <v>0</v>
      </c>
      <c r="BR31" s="4">
        <v>0.14659050700095999</v>
      </c>
      <c r="BS31" s="4">
        <v>0</v>
      </c>
      <c r="BT31" s="4">
        <v>0.161755042207956</v>
      </c>
      <c r="BU31" s="4">
        <v>0</v>
      </c>
      <c r="BV31" s="4">
        <v>0</v>
      </c>
      <c r="BW31" s="4">
        <v>0.49537481676186601</v>
      </c>
      <c r="BX31" s="4">
        <v>3.53839154829904E-2</v>
      </c>
      <c r="BY31" s="4">
        <v>8.0877521103978098E-2</v>
      </c>
      <c r="BZ31" s="4">
        <v>0</v>
      </c>
      <c r="CA31" s="4">
        <v>0</v>
      </c>
      <c r="CB31" s="4">
        <v>0</v>
      </c>
      <c r="CC31" s="4">
        <v>0</v>
      </c>
      <c r="CD31" s="4">
        <v>0</v>
      </c>
      <c r="CE31" s="4">
        <v>0.13648081686296301</v>
      </c>
      <c r="CF31" s="4">
        <v>0</v>
      </c>
      <c r="CG31" s="4">
        <v>0.69251377445281304</v>
      </c>
      <c r="CH31" s="4">
        <v>0.28307132386392297</v>
      </c>
      <c r="CI31" s="4">
        <v>0</v>
      </c>
      <c r="CJ31" s="4">
        <v>0</v>
      </c>
      <c r="CK31" s="4">
        <v>0</v>
      </c>
      <c r="CL31" s="4">
        <v>0</v>
      </c>
      <c r="CM31" s="4">
        <v>0.101096901379972</v>
      </c>
      <c r="CN31" s="4">
        <v>0.15164535206995899</v>
      </c>
      <c r="CO31" s="4">
        <v>0</v>
      </c>
      <c r="CP31" s="4">
        <v>0</v>
      </c>
      <c r="CQ31" s="4">
        <v>0</v>
      </c>
      <c r="CR31" s="4">
        <v>0</v>
      </c>
      <c r="CS31" s="4">
        <v>0</v>
      </c>
      <c r="CT31" s="4">
        <v>0</v>
      </c>
      <c r="CU31" s="4">
        <v>0</v>
      </c>
      <c r="CV31" s="4">
        <v>0</v>
      </c>
      <c r="CW31" s="4">
        <v>0</v>
      </c>
      <c r="CX31" s="4">
        <v>0</v>
      </c>
      <c r="CY31" s="4">
        <v>0</v>
      </c>
      <c r="CZ31" s="4">
        <v>0</v>
      </c>
      <c r="DA31" s="4">
        <v>0.17691957741495201</v>
      </c>
      <c r="DB31" s="4">
        <v>0</v>
      </c>
      <c r="DC31" s="4">
        <v>0.11120659151796899</v>
      </c>
      <c r="DD31" s="4">
        <v>0</v>
      </c>
      <c r="DE31" s="4">
        <v>0</v>
      </c>
      <c r="DF31" s="4">
        <v>0</v>
      </c>
      <c r="DG31" s="4">
        <v>0</v>
      </c>
      <c r="DH31" s="4">
        <v>2.02193802759945E-2</v>
      </c>
      <c r="DI31" s="4">
        <v>0</v>
      </c>
      <c r="DJ31" s="4">
        <v>0</v>
      </c>
      <c r="DK31" s="4">
        <v>0</v>
      </c>
      <c r="DL31" s="4">
        <v>0</v>
      </c>
      <c r="DM31" s="4">
        <v>7.0767830965980896E-2</v>
      </c>
      <c r="DN31" s="4">
        <v>0</v>
      </c>
      <c r="DO31" s="4">
        <v>0</v>
      </c>
      <c r="DP31" s="4">
        <v>0</v>
      </c>
      <c r="DQ31" s="4">
        <v>0</v>
      </c>
      <c r="DR31" s="4">
        <v>0</v>
      </c>
      <c r="DS31" s="4">
        <v>5.0548450689986299E-2</v>
      </c>
      <c r="DT31" s="4">
        <v>0</v>
      </c>
      <c r="DU31" s="4">
        <v>0</v>
      </c>
      <c r="DV31" s="4">
        <v>0</v>
      </c>
      <c r="DW31" s="4">
        <v>0</v>
      </c>
      <c r="DX31" s="4">
        <v>0</v>
      </c>
      <c r="DY31" s="4">
        <v>0</v>
      </c>
      <c r="DZ31" s="4">
        <v>0</v>
      </c>
      <c r="EA31" s="4">
        <v>0</v>
      </c>
      <c r="EB31" s="4">
        <v>0</v>
      </c>
      <c r="EC31" s="4">
        <v>0</v>
      </c>
      <c r="ED31" s="4">
        <v>0</v>
      </c>
      <c r="EE31" s="4">
        <v>0</v>
      </c>
      <c r="EF31" s="4">
        <v>3.53839154829904E-2</v>
      </c>
      <c r="EG31" s="4">
        <v>0</v>
      </c>
      <c r="EH31" s="4">
        <v>0</v>
      </c>
      <c r="EI31" s="4">
        <v>4.5493605620987698E-2</v>
      </c>
      <c r="EJ31" s="4">
        <v>0</v>
      </c>
      <c r="EK31" s="4">
        <v>0</v>
      </c>
      <c r="EL31" s="4">
        <v>0</v>
      </c>
      <c r="EM31" s="4">
        <v>0</v>
      </c>
      <c r="EN31" s="4">
        <v>0</v>
      </c>
      <c r="EO31" s="4">
        <v>3.53839154829904E-2</v>
      </c>
      <c r="EP31" s="4">
        <v>0</v>
      </c>
      <c r="EQ31" s="4">
        <v>0</v>
      </c>
      <c r="ER31" s="4">
        <v>0</v>
      </c>
      <c r="ES31" s="4">
        <v>0</v>
      </c>
      <c r="ET31" s="4">
        <v>0</v>
      </c>
      <c r="EU31" s="4">
        <v>0</v>
      </c>
      <c r="EV31" s="4">
        <v>0</v>
      </c>
      <c r="EW31" s="4">
        <v>0</v>
      </c>
      <c r="EX31" s="4">
        <v>0</v>
      </c>
      <c r="EY31" s="4">
        <v>0</v>
      </c>
      <c r="EZ31" s="4">
        <v>2.02193802759945E-2</v>
      </c>
      <c r="FA31" s="4">
        <v>0</v>
      </c>
      <c r="FB31" s="4">
        <v>0</v>
      </c>
      <c r="FC31" s="4">
        <v>0</v>
      </c>
      <c r="FD31" s="4">
        <v>0</v>
      </c>
      <c r="FE31" s="4">
        <v>0</v>
      </c>
      <c r="FF31" s="4">
        <v>0</v>
      </c>
      <c r="FG31" s="4">
        <v>0</v>
      </c>
      <c r="FH31" s="4">
        <v>0</v>
      </c>
      <c r="FI31" s="4">
        <v>0</v>
      </c>
      <c r="FJ31" s="4">
        <v>0</v>
      </c>
      <c r="FK31" s="4">
        <v>0</v>
      </c>
      <c r="FL31" s="4">
        <v>0</v>
      </c>
      <c r="FM31" s="4">
        <v>0</v>
      </c>
      <c r="FN31" s="4">
        <v>0</v>
      </c>
      <c r="FO31" s="4">
        <v>0</v>
      </c>
      <c r="FP31" s="4">
        <v>0</v>
      </c>
      <c r="FQ31" s="4">
        <v>0</v>
      </c>
      <c r="FR31" s="4">
        <v>0</v>
      </c>
      <c r="FS31" s="4">
        <v>0</v>
      </c>
      <c r="FT31" s="4">
        <v>0</v>
      </c>
      <c r="FU31" s="4">
        <v>0</v>
      </c>
      <c r="FV31" s="4">
        <v>0</v>
      </c>
      <c r="FW31" s="4">
        <v>0</v>
      </c>
      <c r="FX31" s="4">
        <v>0</v>
      </c>
      <c r="FY31" s="4">
        <v>0</v>
      </c>
    </row>
    <row r="32" spans="1:181" ht="16" x14ac:dyDescent="0.2">
      <c r="A32" s="4" t="s">
        <v>47</v>
      </c>
      <c r="B32" s="4">
        <v>16</v>
      </c>
      <c r="C32" s="4" t="s">
        <v>19</v>
      </c>
      <c r="D32" s="4">
        <v>11.733886372318899</v>
      </c>
      <c r="E32" s="4">
        <v>10.713311139005601</v>
      </c>
      <c r="F32" s="4">
        <v>0</v>
      </c>
      <c r="G32" s="4">
        <v>4.8299950881405804</v>
      </c>
      <c r="H32" s="4">
        <v>10.904327893903799</v>
      </c>
      <c r="I32" s="4">
        <v>24.8758391093161</v>
      </c>
      <c r="J32" s="4">
        <v>1.0042023686077599</v>
      </c>
      <c r="K32" s="4">
        <v>0</v>
      </c>
      <c r="L32" s="4">
        <v>0</v>
      </c>
      <c r="M32" s="4">
        <v>3.36735250777711</v>
      </c>
      <c r="N32" s="4">
        <v>3.95677563717731</v>
      </c>
      <c r="O32" s="4">
        <v>0.25105059215193998</v>
      </c>
      <c r="P32" s="4">
        <v>3.3509796430715402</v>
      </c>
      <c r="Q32" s="4">
        <v>1.5608797685968401E-2</v>
      </c>
      <c r="R32" s="4">
        <v>0</v>
      </c>
      <c r="S32" s="4">
        <v>1.9429132783932698E-2</v>
      </c>
      <c r="T32" s="4">
        <v>0</v>
      </c>
      <c r="U32" s="4">
        <v>0</v>
      </c>
      <c r="V32" s="4">
        <v>0.96054139605959699</v>
      </c>
      <c r="W32" s="4">
        <v>0.92233804507995398</v>
      </c>
      <c r="X32" s="4">
        <v>0</v>
      </c>
      <c r="Y32" s="4">
        <v>6.0033837253724798E-2</v>
      </c>
      <c r="Z32" s="4">
        <v>3.0071494842547599</v>
      </c>
      <c r="AA32" s="4">
        <v>0</v>
      </c>
      <c r="AB32" s="4">
        <v>0</v>
      </c>
      <c r="AC32" s="4">
        <v>0.245592970583419</v>
      </c>
      <c r="AD32" s="4">
        <v>0.452982590187196</v>
      </c>
      <c r="AE32" s="4">
        <v>0</v>
      </c>
      <c r="AF32" s="4">
        <v>0</v>
      </c>
      <c r="AG32" s="4">
        <v>2.1830486274081701E-2</v>
      </c>
      <c r="AH32" s="4">
        <v>0</v>
      </c>
      <c r="AI32" s="4">
        <v>0</v>
      </c>
      <c r="AJ32" s="4">
        <v>3.8203350979643003E-2</v>
      </c>
      <c r="AK32" s="4">
        <v>0</v>
      </c>
      <c r="AL32" s="4">
        <v>2.8761665666102698</v>
      </c>
      <c r="AM32" s="4">
        <v>0</v>
      </c>
      <c r="AN32" s="4">
        <v>0</v>
      </c>
      <c r="AO32" s="4">
        <v>0</v>
      </c>
      <c r="AP32" s="4">
        <v>7.0949080390765695E-2</v>
      </c>
      <c r="AQ32" s="4">
        <v>0.26742345685750102</v>
      </c>
      <c r="AR32" s="4">
        <v>1.69186268624133</v>
      </c>
      <c r="AS32" s="4">
        <v>0</v>
      </c>
      <c r="AT32" s="4">
        <v>0.25105059215193998</v>
      </c>
      <c r="AU32" s="4">
        <v>0</v>
      </c>
      <c r="AV32" s="4">
        <v>0</v>
      </c>
      <c r="AW32" s="4">
        <v>0</v>
      </c>
      <c r="AX32" s="4">
        <v>0</v>
      </c>
      <c r="AY32" s="4">
        <v>0</v>
      </c>
      <c r="AZ32" s="4">
        <v>0</v>
      </c>
      <c r="BA32" s="4">
        <v>0</v>
      </c>
      <c r="BB32" s="4">
        <v>0</v>
      </c>
      <c r="BC32" s="4">
        <v>0</v>
      </c>
      <c r="BD32" s="4">
        <v>2.1612181411340901</v>
      </c>
      <c r="BE32" s="4">
        <v>0</v>
      </c>
      <c r="BF32" s="4">
        <v>0.42023686077607297</v>
      </c>
      <c r="BG32" s="4">
        <v>0</v>
      </c>
      <c r="BH32" s="4">
        <v>0.72040604704469802</v>
      </c>
      <c r="BI32" s="4">
        <v>1.10243955684112</v>
      </c>
      <c r="BJ32" s="4">
        <v>0</v>
      </c>
      <c r="BK32" s="4">
        <v>0.29471156470010301</v>
      </c>
      <c r="BL32" s="4">
        <v>0</v>
      </c>
      <c r="BM32" s="4">
        <v>0</v>
      </c>
      <c r="BN32" s="4">
        <v>0.26196583528898099</v>
      </c>
      <c r="BO32" s="4">
        <v>0.62216885881132999</v>
      </c>
      <c r="BP32" s="4">
        <v>0</v>
      </c>
      <c r="BQ32" s="4">
        <v>0</v>
      </c>
      <c r="BR32" s="4">
        <v>0.22376248430933801</v>
      </c>
      <c r="BS32" s="4">
        <v>0</v>
      </c>
      <c r="BT32" s="4">
        <v>0.30562680783714402</v>
      </c>
      <c r="BU32" s="4">
        <v>0</v>
      </c>
      <c r="BV32" s="4">
        <v>0</v>
      </c>
      <c r="BW32" s="4">
        <v>0.25650821372046001</v>
      </c>
      <c r="BX32" s="4">
        <v>2.7288107842602199E-2</v>
      </c>
      <c r="BY32" s="4">
        <v>0.27833869999454203</v>
      </c>
      <c r="BZ32" s="4">
        <v>0.12552529607596999</v>
      </c>
      <c r="CA32" s="4">
        <v>0</v>
      </c>
      <c r="CB32" s="4">
        <v>0</v>
      </c>
      <c r="CC32" s="4">
        <v>0</v>
      </c>
      <c r="CD32" s="4">
        <v>0</v>
      </c>
      <c r="CE32" s="4">
        <v>0.13644053921301</v>
      </c>
      <c r="CF32" s="4">
        <v>2.1830486274081701E-2</v>
      </c>
      <c r="CG32" s="4">
        <v>1.50630355291164</v>
      </c>
      <c r="CH32" s="4">
        <v>0.43115210391311398</v>
      </c>
      <c r="CI32" s="4">
        <v>2.7288107842602199E-2</v>
      </c>
      <c r="CJ32" s="4">
        <v>0</v>
      </c>
      <c r="CK32" s="4">
        <v>0</v>
      </c>
      <c r="CL32" s="4">
        <v>0</v>
      </c>
      <c r="CM32" s="4">
        <v>0.31654205097418497</v>
      </c>
      <c r="CN32" s="4">
        <v>0.12552529607596999</v>
      </c>
      <c r="CO32" s="4">
        <v>0</v>
      </c>
      <c r="CP32" s="4">
        <v>4.36609725481635E-2</v>
      </c>
      <c r="CQ32" s="4">
        <v>0</v>
      </c>
      <c r="CR32" s="4">
        <v>0</v>
      </c>
      <c r="CS32" s="4">
        <v>0</v>
      </c>
      <c r="CT32" s="4">
        <v>0</v>
      </c>
      <c r="CU32" s="4">
        <v>0</v>
      </c>
      <c r="CV32" s="4">
        <v>0</v>
      </c>
      <c r="CW32" s="4">
        <v>0</v>
      </c>
      <c r="CX32" s="4">
        <v>0</v>
      </c>
      <c r="CY32" s="4">
        <v>1.6372864705561301E-2</v>
      </c>
      <c r="CZ32" s="4">
        <v>0</v>
      </c>
      <c r="DA32" s="4">
        <v>0.60033837253724798</v>
      </c>
      <c r="DB32" s="4">
        <v>0</v>
      </c>
      <c r="DC32" s="4">
        <v>0.25650821372046001</v>
      </c>
      <c r="DD32" s="4">
        <v>0</v>
      </c>
      <c r="DE32" s="4">
        <v>6.0033837253724798E-2</v>
      </c>
      <c r="DF32" s="4">
        <v>0</v>
      </c>
      <c r="DG32" s="4">
        <v>0</v>
      </c>
      <c r="DH32" s="4">
        <v>0</v>
      </c>
      <c r="DI32" s="4">
        <v>0</v>
      </c>
      <c r="DJ32" s="4">
        <v>0</v>
      </c>
      <c r="DK32" s="4">
        <v>0</v>
      </c>
      <c r="DL32" s="4">
        <v>0</v>
      </c>
      <c r="DM32" s="4">
        <v>0</v>
      </c>
      <c r="DN32" s="4">
        <v>0</v>
      </c>
      <c r="DO32" s="4">
        <v>0</v>
      </c>
      <c r="DP32" s="4">
        <v>0</v>
      </c>
      <c r="DQ32" s="4">
        <v>0</v>
      </c>
      <c r="DR32" s="4">
        <v>0</v>
      </c>
      <c r="DS32" s="4">
        <v>6.5491458822245205E-2</v>
      </c>
      <c r="DT32" s="4">
        <v>0</v>
      </c>
      <c r="DU32" s="4">
        <v>0</v>
      </c>
      <c r="DV32" s="4">
        <v>0</v>
      </c>
      <c r="DW32" s="4">
        <v>0</v>
      </c>
      <c r="DX32" s="4">
        <v>0</v>
      </c>
      <c r="DY32" s="4">
        <v>0</v>
      </c>
      <c r="DZ32" s="4">
        <v>0</v>
      </c>
      <c r="EA32" s="4">
        <v>0</v>
      </c>
      <c r="EB32" s="4">
        <v>0</v>
      </c>
      <c r="EC32" s="4">
        <v>8.7321945096327E-2</v>
      </c>
      <c r="ED32" s="4">
        <v>0</v>
      </c>
      <c r="EE32" s="4">
        <v>0</v>
      </c>
      <c r="EF32" s="4">
        <v>0</v>
      </c>
      <c r="EG32" s="4">
        <v>0</v>
      </c>
      <c r="EH32" s="4">
        <v>0</v>
      </c>
      <c r="EI32" s="4">
        <v>4.91185941166839E-2</v>
      </c>
      <c r="EJ32" s="4">
        <v>0</v>
      </c>
      <c r="EK32" s="4">
        <v>0</v>
      </c>
      <c r="EL32" s="4">
        <v>0</v>
      </c>
      <c r="EM32" s="4">
        <v>0</v>
      </c>
      <c r="EN32" s="4">
        <v>0</v>
      </c>
      <c r="EO32" s="4">
        <v>2.7288107842602199E-2</v>
      </c>
      <c r="EP32" s="4">
        <v>0</v>
      </c>
      <c r="EQ32" s="4">
        <v>0</v>
      </c>
      <c r="ER32" s="4">
        <v>2.7288107842602199E-2</v>
      </c>
      <c r="ES32" s="4">
        <v>2.7288107842602199E-2</v>
      </c>
      <c r="ET32" s="4">
        <v>0</v>
      </c>
      <c r="EU32" s="4">
        <v>0</v>
      </c>
      <c r="EV32" s="4">
        <v>0</v>
      </c>
      <c r="EW32" s="4">
        <v>0</v>
      </c>
      <c r="EX32" s="4">
        <v>0</v>
      </c>
      <c r="EY32" s="4">
        <v>0</v>
      </c>
      <c r="EZ32" s="4">
        <v>1.6372864705561301E-2</v>
      </c>
      <c r="FA32" s="4">
        <v>0</v>
      </c>
      <c r="FB32" s="4">
        <v>0</v>
      </c>
      <c r="FC32" s="4">
        <v>0</v>
      </c>
      <c r="FD32" s="4">
        <v>0</v>
      </c>
      <c r="FE32" s="4">
        <v>0</v>
      </c>
      <c r="FF32" s="4">
        <v>0</v>
      </c>
      <c r="FG32" s="4">
        <v>0</v>
      </c>
      <c r="FH32" s="4">
        <v>0</v>
      </c>
      <c r="FI32" s="4">
        <v>0</v>
      </c>
      <c r="FJ32" s="4">
        <v>0</v>
      </c>
      <c r="FK32" s="4">
        <v>0</v>
      </c>
      <c r="FL32" s="4">
        <v>0</v>
      </c>
      <c r="FM32" s="4">
        <v>0</v>
      </c>
      <c r="FN32" s="4">
        <v>0</v>
      </c>
      <c r="FO32" s="4">
        <v>0</v>
      </c>
      <c r="FP32" s="4">
        <v>0</v>
      </c>
      <c r="FQ32" s="4">
        <v>0</v>
      </c>
      <c r="FR32" s="4">
        <v>0</v>
      </c>
      <c r="FS32" s="4">
        <v>0</v>
      </c>
      <c r="FT32" s="4">
        <v>0</v>
      </c>
      <c r="FU32" s="4">
        <v>0</v>
      </c>
      <c r="FV32" s="4">
        <v>0</v>
      </c>
      <c r="FW32" s="4">
        <v>0</v>
      </c>
      <c r="FX32" s="4">
        <v>0</v>
      </c>
      <c r="FY32" s="4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X32"/>
  <sheetViews>
    <sheetView workbookViewId="0">
      <selection sqref="A1:X32"/>
    </sheetView>
  </sheetViews>
  <sheetFormatPr baseColWidth="10" defaultRowHeight="15" x14ac:dyDescent="0.2"/>
  <cols>
    <col min="2" max="2" width="12" customWidth="1"/>
  </cols>
  <sheetData>
    <row r="1" spans="1:24" ht="16" x14ac:dyDescent="0.2">
      <c r="A1" s="4" t="s">
        <v>22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  <c r="O1" s="4"/>
      <c r="P1" s="4"/>
      <c r="Q1" s="4"/>
      <c r="R1" s="4"/>
      <c r="S1" s="4"/>
      <c r="T1" s="4"/>
      <c r="U1" s="4"/>
      <c r="V1" s="4"/>
      <c r="W1" s="4"/>
      <c r="X1" s="4"/>
    </row>
    <row r="2" spans="1:24" ht="16" x14ac:dyDescent="0.2">
      <c r="A2" s="4" t="s">
        <v>0</v>
      </c>
      <c r="B2" s="4" t="s">
        <v>69</v>
      </c>
      <c r="C2" s="4" t="s">
        <v>68</v>
      </c>
      <c r="D2" s="4" t="s">
        <v>2</v>
      </c>
      <c r="E2" s="4" t="s">
        <v>3</v>
      </c>
      <c r="F2" s="4" t="s">
        <v>4</v>
      </c>
      <c r="G2" s="4" t="s">
        <v>62</v>
      </c>
      <c r="H2" s="4" t="s">
        <v>5</v>
      </c>
      <c r="I2" s="4" t="s">
        <v>63</v>
      </c>
      <c r="J2" s="4" t="s">
        <v>6</v>
      </c>
      <c r="K2" s="4" t="s">
        <v>10</v>
      </c>
      <c r="L2" s="4" t="s">
        <v>7</v>
      </c>
      <c r="M2" s="4" t="s">
        <v>8</v>
      </c>
      <c r="N2" s="4" t="s">
        <v>9</v>
      </c>
      <c r="O2" s="4" t="s">
        <v>13</v>
      </c>
      <c r="P2" s="4" t="s">
        <v>14</v>
      </c>
      <c r="Q2" s="4" t="s">
        <v>12</v>
      </c>
      <c r="R2" s="4" t="s">
        <v>64</v>
      </c>
      <c r="S2" s="4" t="s">
        <v>65</v>
      </c>
      <c r="T2" s="4" t="s">
        <v>66</v>
      </c>
      <c r="U2" s="4" t="s">
        <v>11</v>
      </c>
      <c r="V2" s="4" t="s">
        <v>67</v>
      </c>
      <c r="W2" s="4" t="s">
        <v>15</v>
      </c>
      <c r="X2" s="4" t="s">
        <v>48</v>
      </c>
    </row>
    <row r="3" spans="1:24" ht="16" x14ac:dyDescent="0.2">
      <c r="A3" s="4" t="s">
        <v>16</v>
      </c>
      <c r="B3" s="4">
        <v>1</v>
      </c>
      <c r="C3" s="4" t="s">
        <v>17</v>
      </c>
      <c r="D3" s="4">
        <v>7.85740717898112</v>
      </c>
      <c r="E3" s="4">
        <v>22.042679166152698</v>
      </c>
      <c r="F3" s="4">
        <v>0.79560873319353598</v>
      </c>
      <c r="G3" s="4">
        <v>2.0969532502775299</v>
      </c>
      <c r="H3" s="4">
        <v>3.71900826446281</v>
      </c>
      <c r="I3" s="4">
        <v>2.1956334032317701</v>
      </c>
      <c r="J3" s="4">
        <v>1.04230911557912</v>
      </c>
      <c r="K3" s="4">
        <v>6.8952756876773096</v>
      </c>
      <c r="L3" s="4">
        <v>1.5110398421117499</v>
      </c>
      <c r="M3" s="4">
        <v>0.46873072653262599</v>
      </c>
      <c r="N3" s="4">
        <v>6.7842605156037905E-2</v>
      </c>
      <c r="O3" s="4">
        <v>0</v>
      </c>
      <c r="P3" s="4">
        <v>8.0115949179721202</v>
      </c>
      <c r="Q3" s="4">
        <v>1.8502528678919401E-2</v>
      </c>
      <c r="R3" s="4">
        <v>7.5675342296780501</v>
      </c>
      <c r="S3" s="4">
        <v>7.3146663377328203</v>
      </c>
      <c r="T3" s="4">
        <v>2.1401258171950102</v>
      </c>
      <c r="U3" s="4">
        <v>0</v>
      </c>
      <c r="V3" s="4">
        <v>0.30837547798199</v>
      </c>
      <c r="W3" s="4">
        <v>2.6150240532872799</v>
      </c>
      <c r="X3" s="4">
        <f>100-SUM(D3:W3)</f>
        <v>23.331688664117493</v>
      </c>
    </row>
    <row r="4" spans="1:24" ht="16" x14ac:dyDescent="0.2">
      <c r="A4" s="4" t="s">
        <v>18</v>
      </c>
      <c r="B4" s="4">
        <v>1</v>
      </c>
      <c r="C4" s="4" t="s">
        <v>19</v>
      </c>
      <c r="D4" s="4">
        <v>7.1102082275266598</v>
      </c>
      <c r="E4" s="4">
        <v>21.9845099035043</v>
      </c>
      <c r="F4" s="4">
        <v>0.72371762315896304</v>
      </c>
      <c r="G4" s="4">
        <v>1.95530726256983</v>
      </c>
      <c r="H4" s="4">
        <v>5.6246825799898401</v>
      </c>
      <c r="I4" s="4">
        <v>1.5617064499746001</v>
      </c>
      <c r="J4" s="4">
        <v>1.0030472320975099</v>
      </c>
      <c r="K4" s="4">
        <v>11.3826815642458</v>
      </c>
      <c r="L4" s="4">
        <v>1.1681056373793799</v>
      </c>
      <c r="M4" s="4">
        <v>0.31107160995429101</v>
      </c>
      <c r="N4" s="4">
        <v>2.5393600812595198E-2</v>
      </c>
      <c r="O4" s="4">
        <v>0</v>
      </c>
      <c r="P4" s="4">
        <v>8.8052310817673902</v>
      </c>
      <c r="Q4" s="4">
        <v>0</v>
      </c>
      <c r="R4" s="4">
        <v>5.6183341797866904</v>
      </c>
      <c r="S4" s="4">
        <v>6.8372270187912596</v>
      </c>
      <c r="T4" s="4">
        <v>1.4918740477399599</v>
      </c>
      <c r="U4" s="4">
        <v>0</v>
      </c>
      <c r="V4" s="4">
        <v>0.15236160487557099</v>
      </c>
      <c r="W4" s="4">
        <v>1.5490096495682999</v>
      </c>
      <c r="X4" s="4">
        <f t="shared" ref="X4:X32" si="0">100-SUM(D4:W4)</f>
        <v>22.69553072625709</v>
      </c>
    </row>
    <row r="5" spans="1:24" ht="16" x14ac:dyDescent="0.2">
      <c r="A5" s="4" t="s">
        <v>20</v>
      </c>
      <c r="B5" s="4">
        <v>2</v>
      </c>
      <c r="C5" s="4" t="s">
        <v>17</v>
      </c>
      <c r="D5" s="4">
        <v>14.9891984711682</v>
      </c>
      <c r="E5" s="4">
        <v>9.1729906386750102</v>
      </c>
      <c r="F5" s="4">
        <v>0.85858306098709303</v>
      </c>
      <c r="G5" s="4">
        <v>1.9165789619453799</v>
      </c>
      <c r="H5" s="4">
        <v>2.7751620229324701</v>
      </c>
      <c r="I5" s="4">
        <v>1.1078491109510801E-2</v>
      </c>
      <c r="J5" s="4">
        <v>0.47637511770896801</v>
      </c>
      <c r="K5" s="4">
        <v>2.3763363429900801</v>
      </c>
      <c r="L5" s="4">
        <v>2.2046197307926598</v>
      </c>
      <c r="M5" s="4">
        <v>0.47083587215421202</v>
      </c>
      <c r="N5" s="4">
        <v>0.121863402204619</v>
      </c>
      <c r="O5" s="4">
        <v>0.166177366642663</v>
      </c>
      <c r="P5" s="4">
        <v>0.664709466570653</v>
      </c>
      <c r="Q5" s="4">
        <v>2.2156982219021699E-2</v>
      </c>
      <c r="R5" s="4">
        <v>8.0596022821691609</v>
      </c>
      <c r="S5" s="4">
        <v>7.6995513211100599</v>
      </c>
      <c r="T5" s="4">
        <v>0.55392455547554398</v>
      </c>
      <c r="U5" s="4">
        <v>1.13554533872486</v>
      </c>
      <c r="V5" s="4">
        <v>0.15509887553315199</v>
      </c>
      <c r="W5" s="4">
        <v>0.69240569434443</v>
      </c>
      <c r="X5" s="4">
        <f t="shared" si="0"/>
        <v>45.477206004542253</v>
      </c>
    </row>
    <row r="6" spans="1:24" ht="16" x14ac:dyDescent="0.2">
      <c r="A6" s="4" t="s">
        <v>21</v>
      </c>
      <c r="B6" s="4">
        <v>2</v>
      </c>
      <c r="C6" s="4" t="s">
        <v>19</v>
      </c>
      <c r="D6" s="4">
        <v>12.910837687510501</v>
      </c>
      <c r="E6" s="4">
        <v>11.056800943873199</v>
      </c>
      <c r="F6" s="4">
        <v>0.38204393505253098</v>
      </c>
      <c r="G6" s="4">
        <v>1.82032698466206</v>
      </c>
      <c r="H6" s="4">
        <v>2.3091184898027901</v>
      </c>
      <c r="I6" s="4">
        <v>7.8656104275521097E-2</v>
      </c>
      <c r="J6" s="4">
        <v>0.52811955727849802</v>
      </c>
      <c r="K6" s="4">
        <v>2.9945502556323298</v>
      </c>
      <c r="L6" s="4">
        <v>2.2866453171526402</v>
      </c>
      <c r="M6" s="4">
        <v>8.9892690600595501E-2</v>
      </c>
      <c r="N6" s="4">
        <v>3.3709758975223297E-2</v>
      </c>
      <c r="O6" s="4">
        <v>0.471936625653126</v>
      </c>
      <c r="P6" s="4">
        <v>0.98320130344401302</v>
      </c>
      <c r="Q6" s="4">
        <v>0.106747570088207</v>
      </c>
      <c r="R6" s="4">
        <v>12.023147367829599</v>
      </c>
      <c r="S6" s="4">
        <v>5.6969492668127399</v>
      </c>
      <c r="T6" s="4">
        <v>0.46070003932805198</v>
      </c>
      <c r="U6" s="4">
        <v>0.28091465812686101</v>
      </c>
      <c r="V6" s="4">
        <v>8.9892690600595501E-2</v>
      </c>
      <c r="W6" s="4">
        <v>2.0169672453508598</v>
      </c>
      <c r="X6" s="4">
        <f t="shared" si="0"/>
        <v>43.378841507950057</v>
      </c>
    </row>
    <row r="7" spans="1:24" ht="16" x14ac:dyDescent="0.2">
      <c r="A7" s="4" t="s">
        <v>22</v>
      </c>
      <c r="B7" s="4">
        <v>3</v>
      </c>
      <c r="C7" s="4" t="s">
        <v>17</v>
      </c>
      <c r="D7" s="4">
        <v>16.228021054989298</v>
      </c>
      <c r="E7" s="4">
        <v>6.2157016463209702</v>
      </c>
      <c r="F7" s="4">
        <v>4.5973793257923603</v>
      </c>
      <c r="G7" s="4">
        <v>1.0191510807481201</v>
      </c>
      <c r="H7" s="4">
        <v>0.36958226005151701</v>
      </c>
      <c r="I7" s="4">
        <v>1.33273602867062</v>
      </c>
      <c r="J7" s="4">
        <v>0.14559301153544599</v>
      </c>
      <c r="K7" s="4">
        <v>3.3206406092507499</v>
      </c>
      <c r="L7" s="4">
        <v>2.3014895285026302</v>
      </c>
      <c r="M7" s="4">
        <v>12.173815656848401</v>
      </c>
      <c r="N7" s="4">
        <v>1.0079516183223201</v>
      </c>
      <c r="O7" s="4">
        <v>3.12465001679919</v>
      </c>
      <c r="P7" s="4">
        <v>0.33598387277410602</v>
      </c>
      <c r="Q7" s="4">
        <v>0.218389517303169</v>
      </c>
      <c r="R7" s="4">
        <v>2.8446634561541</v>
      </c>
      <c r="S7" s="4">
        <v>0.39758091611602597</v>
      </c>
      <c r="T7" s="4">
        <v>0</v>
      </c>
      <c r="U7" s="4">
        <v>1.0807481240900401</v>
      </c>
      <c r="V7" s="4">
        <v>0.15679247396124901</v>
      </c>
      <c r="W7" s="4">
        <v>0</v>
      </c>
      <c r="X7" s="4">
        <f t="shared" si="0"/>
        <v>43.129129801769686</v>
      </c>
    </row>
    <row r="8" spans="1:24" ht="16" x14ac:dyDescent="0.2">
      <c r="A8" s="4" t="s">
        <v>23</v>
      </c>
      <c r="B8" s="4">
        <v>3</v>
      </c>
      <c r="C8" s="4" t="s">
        <v>19</v>
      </c>
      <c r="D8" s="4">
        <v>20.048415492957702</v>
      </c>
      <c r="E8" s="4">
        <v>10.7999559859154</v>
      </c>
      <c r="F8" s="4">
        <v>4.2418573943661899</v>
      </c>
      <c r="G8" s="4">
        <v>1.0288292253521101</v>
      </c>
      <c r="H8" s="4">
        <v>0.23107394366197101</v>
      </c>
      <c r="I8" s="4">
        <v>1.5459947183098499</v>
      </c>
      <c r="J8" s="4">
        <v>0.29159330985915399</v>
      </c>
      <c r="K8" s="4">
        <v>3.48261443661971</v>
      </c>
      <c r="L8" s="4">
        <v>1.9806338028168999</v>
      </c>
      <c r="M8" s="4">
        <v>5.8923855633802802</v>
      </c>
      <c r="N8" s="4">
        <v>0.94630281690140805</v>
      </c>
      <c r="O8" s="4">
        <v>3.9172535211267601</v>
      </c>
      <c r="P8" s="4">
        <v>0.50616197183098499</v>
      </c>
      <c r="Q8" s="4">
        <v>0.20906690140845</v>
      </c>
      <c r="R8" s="4">
        <v>3.8567341549295699</v>
      </c>
      <c r="S8" s="4">
        <v>0.30809859154929498</v>
      </c>
      <c r="T8" s="4">
        <v>0</v>
      </c>
      <c r="U8" s="4">
        <v>0.98481514084507005</v>
      </c>
      <c r="V8" s="4">
        <v>1.2323943661971799</v>
      </c>
      <c r="W8" s="4">
        <v>0</v>
      </c>
      <c r="X8" s="4">
        <f t="shared" si="0"/>
        <v>38.495818661972024</v>
      </c>
    </row>
    <row r="9" spans="1:24" ht="16" x14ac:dyDescent="0.2">
      <c r="A9" s="4" t="s">
        <v>24</v>
      </c>
      <c r="B9" s="4">
        <v>4</v>
      </c>
      <c r="C9" s="4" t="s">
        <v>17</v>
      </c>
      <c r="D9" s="4">
        <v>10.9304329097566</v>
      </c>
      <c r="E9" s="4">
        <v>8.4858927417617895</v>
      </c>
      <c r="F9" s="4">
        <v>2.3045444755545899</v>
      </c>
      <c r="G9" s="4">
        <v>0.46844712470385502</v>
      </c>
      <c r="H9" s="4">
        <v>0.38768037906525898</v>
      </c>
      <c r="I9" s="4">
        <v>0.436140426448417</v>
      </c>
      <c r="J9" s="4">
        <v>0.99073874650010696</v>
      </c>
      <c r="K9" s="4">
        <v>1.3676502261468799</v>
      </c>
      <c r="L9" s="4">
        <v>1.5668748653887501</v>
      </c>
      <c r="M9" s="4">
        <v>1.42687917294852</v>
      </c>
      <c r="N9" s="4">
        <v>0.24768468662502599</v>
      </c>
      <c r="O9" s="4">
        <v>1.39995692440232</v>
      </c>
      <c r="P9" s="4">
        <v>2.60068920956278</v>
      </c>
      <c r="Q9" s="4">
        <v>0.414602627611458</v>
      </c>
      <c r="R9" s="4">
        <v>16.460262761145799</v>
      </c>
      <c r="S9" s="4">
        <v>3.0045229377557598</v>
      </c>
      <c r="T9" s="4">
        <v>0.38768037906525898</v>
      </c>
      <c r="U9" s="4">
        <v>2.3314667241007898</v>
      </c>
      <c r="V9" s="4">
        <v>6.9997846220116303E-2</v>
      </c>
      <c r="W9" s="4">
        <v>0.80228300667671704</v>
      </c>
      <c r="X9" s="4">
        <f t="shared" si="0"/>
        <v>43.915571828559202</v>
      </c>
    </row>
    <row r="10" spans="1:24" ht="16" x14ac:dyDescent="0.2">
      <c r="A10" s="4" t="s">
        <v>25</v>
      </c>
      <c r="B10" s="4">
        <v>4</v>
      </c>
      <c r="C10" s="4" t="s">
        <v>19</v>
      </c>
      <c r="D10" s="4">
        <v>16.047204146906299</v>
      </c>
      <c r="E10" s="4">
        <v>10.703650601080801</v>
      </c>
      <c r="F10" s="4">
        <v>2.4098378736075801</v>
      </c>
      <c r="G10" s="4">
        <v>0.65622587404874799</v>
      </c>
      <c r="H10" s="4">
        <v>0.66725488033528102</v>
      </c>
      <c r="I10" s="4">
        <v>0.567993823756479</v>
      </c>
      <c r="J10" s="4">
        <v>0.52939230175361196</v>
      </c>
      <c r="K10" s="4">
        <v>7.4611227528399597</v>
      </c>
      <c r="L10" s="4">
        <v>1.7866990184184399</v>
      </c>
      <c r="M10" s="4">
        <v>1.2628212198080899</v>
      </c>
      <c r="N10" s="4">
        <v>7.7203044005734994E-2</v>
      </c>
      <c r="O10" s="4">
        <v>1.5826624021175599</v>
      </c>
      <c r="P10" s="4">
        <v>3.8325796845704199</v>
      </c>
      <c r="Q10" s="4">
        <v>0.47976177346421001</v>
      </c>
      <c r="R10" s="4">
        <v>13.234807543840301</v>
      </c>
      <c r="S10" s="4">
        <v>3.7167751185618099</v>
      </c>
      <c r="T10" s="4">
        <v>0.931951031212087</v>
      </c>
      <c r="U10" s="4">
        <v>2.0624241755817798</v>
      </c>
      <c r="V10" s="4">
        <v>0.15440608801146999</v>
      </c>
      <c r="W10" s="4">
        <v>0.66174037719201495</v>
      </c>
      <c r="X10" s="4">
        <f t="shared" si="0"/>
        <v>31.173486268887302</v>
      </c>
    </row>
    <row r="11" spans="1:24" ht="16" x14ac:dyDescent="0.2">
      <c r="A11" s="4" t="s">
        <v>26</v>
      </c>
      <c r="B11" s="4">
        <v>5</v>
      </c>
      <c r="C11" s="4" t="s">
        <v>17</v>
      </c>
      <c r="D11" s="4">
        <v>17.316490948876002</v>
      </c>
      <c r="E11" s="4">
        <v>6.2860553013725804</v>
      </c>
      <c r="F11" s="4">
        <v>2.8148000795703201</v>
      </c>
      <c r="G11" s="4">
        <v>1.2383131092102599</v>
      </c>
      <c r="H11" s="4">
        <v>1.0145215834493699</v>
      </c>
      <c r="I11" s="4">
        <v>0.19892580067634699</v>
      </c>
      <c r="J11" s="4">
        <v>0.51223393674159501</v>
      </c>
      <c r="K11" s="4">
        <v>5.4853789536502804</v>
      </c>
      <c r="L11" s="4">
        <v>0.95981698826337702</v>
      </c>
      <c r="M11" s="4">
        <v>1.1935548040580799</v>
      </c>
      <c r="N11" s="4">
        <v>0.21881838074398199</v>
      </c>
      <c r="O11" s="4">
        <v>0.65148199721503797</v>
      </c>
      <c r="P11" s="4">
        <v>3.9785160135269497E-2</v>
      </c>
      <c r="Q11" s="4">
        <v>0.21881838074398199</v>
      </c>
      <c r="R11" s="4">
        <v>16.719713546847</v>
      </c>
      <c r="S11" s="4">
        <v>0.92003182812810702</v>
      </c>
      <c r="T11" s="4">
        <v>0.144221205490352</v>
      </c>
      <c r="U11" s="4">
        <v>0.72607917246866904</v>
      </c>
      <c r="V11" s="4">
        <v>0.19892580067634699</v>
      </c>
      <c r="W11" s="4">
        <v>1.4919435050726E-2</v>
      </c>
      <c r="X11" s="4">
        <f t="shared" si="0"/>
        <v>43.127113586632305</v>
      </c>
    </row>
    <row r="12" spans="1:24" ht="16" x14ac:dyDescent="0.2">
      <c r="A12" s="4" t="s">
        <v>27</v>
      </c>
      <c r="B12" s="4">
        <v>5</v>
      </c>
      <c r="C12" s="4" t="s">
        <v>19</v>
      </c>
      <c r="D12" s="4">
        <v>12.883865597757</v>
      </c>
      <c r="E12" s="4">
        <v>9.6289481754063093</v>
      </c>
      <c r="F12" s="4">
        <v>1.77859552284575</v>
      </c>
      <c r="G12" s="4">
        <v>1.6822184255486901</v>
      </c>
      <c r="H12" s="4">
        <v>1.41061024225697</v>
      </c>
      <c r="I12" s="4">
        <v>0.13580409164585699</v>
      </c>
      <c r="J12" s="4">
        <v>0.35046217198931001</v>
      </c>
      <c r="K12" s="4">
        <v>11.2235510579576</v>
      </c>
      <c r="L12" s="4">
        <v>1.3142331449599101</v>
      </c>
      <c r="M12" s="4">
        <v>0.48188548648530199</v>
      </c>
      <c r="N12" s="4">
        <v>0.105138651596793</v>
      </c>
      <c r="O12" s="4">
        <v>1.44127568230604</v>
      </c>
      <c r="P12" s="4">
        <v>0</v>
      </c>
      <c r="Q12" s="4">
        <v>0.39426994348797401</v>
      </c>
      <c r="R12" s="4">
        <v>12.003329390633899</v>
      </c>
      <c r="S12" s="4">
        <v>1.7479300827966799</v>
      </c>
      <c r="T12" s="4">
        <v>0.416173829237306</v>
      </c>
      <c r="U12" s="4">
        <v>1.76545319139615</v>
      </c>
      <c r="V12" s="4">
        <v>0.28913129189118097</v>
      </c>
      <c r="W12" s="4">
        <v>0.69654356682875496</v>
      </c>
      <c r="X12" s="4">
        <f t="shared" si="0"/>
        <v>40.250580452972521</v>
      </c>
    </row>
    <row r="13" spans="1:24" ht="16" x14ac:dyDescent="0.2">
      <c r="A13" s="4" t="s">
        <v>28</v>
      </c>
      <c r="B13" s="4">
        <v>6</v>
      </c>
      <c r="C13" s="4" t="s">
        <v>17</v>
      </c>
      <c r="D13" s="4">
        <v>22.902230539679302</v>
      </c>
      <c r="E13" s="4">
        <v>19.766324414546499</v>
      </c>
      <c r="F13" s="4">
        <v>1.5527793232512199</v>
      </c>
      <c r="G13" s="4">
        <v>4.4964847503919803</v>
      </c>
      <c r="H13" s="4">
        <v>0.65752870365687099</v>
      </c>
      <c r="I13" s="4">
        <v>0</v>
      </c>
      <c r="J13" s="4">
        <v>1.41621566941479</v>
      </c>
      <c r="K13" s="4">
        <v>0</v>
      </c>
      <c r="L13" s="4">
        <v>6.2667543371604797</v>
      </c>
      <c r="M13" s="4">
        <v>5.0579131050528497E-2</v>
      </c>
      <c r="N13" s="4">
        <v>0</v>
      </c>
      <c r="O13" s="4">
        <v>12.5284507612159</v>
      </c>
      <c r="P13" s="4">
        <v>4.6077588387031501</v>
      </c>
      <c r="Q13" s="4">
        <v>0.33888017803854098</v>
      </c>
      <c r="R13" s="4">
        <v>0</v>
      </c>
      <c r="S13" s="4">
        <v>0.45015426634970401</v>
      </c>
      <c r="T13" s="4">
        <v>4.8100753629052599</v>
      </c>
      <c r="U13" s="4">
        <v>0.106216175206109</v>
      </c>
      <c r="V13" s="4">
        <v>0.19220069799200801</v>
      </c>
      <c r="W13" s="4">
        <v>0.18714278488695499</v>
      </c>
      <c r="X13" s="4">
        <f t="shared" si="0"/>
        <v>19.670224065550698</v>
      </c>
    </row>
    <row r="14" spans="1:24" ht="16" x14ac:dyDescent="0.2">
      <c r="A14" s="4" t="s">
        <v>29</v>
      </c>
      <c r="B14" s="4">
        <v>6</v>
      </c>
      <c r="C14" s="4" t="s">
        <v>19</v>
      </c>
      <c r="D14" s="4">
        <v>23.137999902576802</v>
      </c>
      <c r="E14" s="4">
        <v>15.300306882946</v>
      </c>
      <c r="F14" s="4">
        <v>0.88167957523503304</v>
      </c>
      <c r="G14" s="4">
        <v>2.92269472453602</v>
      </c>
      <c r="H14" s="4">
        <v>0.82322568074431302</v>
      </c>
      <c r="I14" s="4">
        <v>9.7423157484534006E-2</v>
      </c>
      <c r="J14" s="4">
        <v>1.98743241268449</v>
      </c>
      <c r="K14" s="4">
        <v>0</v>
      </c>
      <c r="L14" s="4">
        <v>5.9379414486823503</v>
      </c>
      <c r="M14" s="4">
        <v>3.8969262993813598E-2</v>
      </c>
      <c r="N14" s="4">
        <v>4.8711578742267003E-2</v>
      </c>
      <c r="O14" s="4">
        <v>13.673340152954299</v>
      </c>
      <c r="P14" s="4">
        <v>4.5788884017731002</v>
      </c>
      <c r="Q14" s="4">
        <v>1.06678357445564</v>
      </c>
      <c r="R14" s="4">
        <v>0</v>
      </c>
      <c r="S14" s="4">
        <v>0.57966778703297706</v>
      </c>
      <c r="T14" s="4">
        <v>9.7325734327049496</v>
      </c>
      <c r="U14" s="4">
        <v>0.39456378781236201</v>
      </c>
      <c r="V14" s="4">
        <v>3.4098105119586899E-2</v>
      </c>
      <c r="W14" s="4">
        <v>0.31662526182473499</v>
      </c>
      <c r="X14" s="4">
        <f t="shared" si="0"/>
        <v>18.447074869696721</v>
      </c>
    </row>
    <row r="15" spans="1:24" ht="16" x14ac:dyDescent="0.2">
      <c r="A15" s="4" t="s">
        <v>30</v>
      </c>
      <c r="B15" s="4">
        <v>7</v>
      </c>
      <c r="C15" s="4" t="s">
        <v>17</v>
      </c>
      <c r="D15" s="4">
        <v>28.2557790453317</v>
      </c>
      <c r="E15" s="4">
        <v>7.6073251275893101</v>
      </c>
      <c r="F15" s="4">
        <v>1.5070549384569101</v>
      </c>
      <c r="G15" s="4">
        <v>0.126088261783248</v>
      </c>
      <c r="H15" s="4">
        <v>0.480336235364755</v>
      </c>
      <c r="I15" s="4">
        <v>1.8012608826178299E-2</v>
      </c>
      <c r="J15" s="4">
        <v>1.8012608826178299E-2</v>
      </c>
      <c r="K15" s="4">
        <v>3.0381266886820701</v>
      </c>
      <c r="L15" s="4">
        <v>1.0207145001500999</v>
      </c>
      <c r="M15" s="4">
        <v>0.94265986190333195</v>
      </c>
      <c r="N15" s="4">
        <v>0.270189132392674</v>
      </c>
      <c r="O15" s="4">
        <v>2.9660762533773601</v>
      </c>
      <c r="P15" s="4">
        <v>2.5217652356649598</v>
      </c>
      <c r="Q15" s="4">
        <v>0.246172320624437</v>
      </c>
      <c r="R15" s="4">
        <v>17.075953167217001</v>
      </c>
      <c r="S15" s="4">
        <v>0.132092464725307</v>
      </c>
      <c r="T15" s="4">
        <v>0.31221855298709</v>
      </c>
      <c r="U15" s="4">
        <v>0</v>
      </c>
      <c r="V15" s="4">
        <v>2.1615130591413898</v>
      </c>
      <c r="W15" s="4">
        <v>3.0261182827979498</v>
      </c>
      <c r="X15" s="4">
        <f t="shared" si="0"/>
        <v>28.27379165415806</v>
      </c>
    </row>
    <row r="16" spans="1:24" ht="16" x14ac:dyDescent="0.2">
      <c r="A16" s="4" t="s">
        <v>31</v>
      </c>
      <c r="B16" s="4">
        <v>7</v>
      </c>
      <c r="C16" s="4" t="s">
        <v>19</v>
      </c>
      <c r="D16" s="4">
        <v>21.4595000288666</v>
      </c>
      <c r="E16" s="4">
        <v>8.9140349864326502</v>
      </c>
      <c r="F16" s="4">
        <v>1.4606546966110501</v>
      </c>
      <c r="G16" s="4">
        <v>0.14433346804457001</v>
      </c>
      <c r="H16" s="4">
        <v>0.24248022631487701</v>
      </c>
      <c r="I16" s="4">
        <v>0.121240113157438</v>
      </c>
      <c r="J16" s="4">
        <v>0</v>
      </c>
      <c r="K16" s="4">
        <v>4.5667109289301999</v>
      </c>
      <c r="L16" s="4">
        <v>2.6557358120200898</v>
      </c>
      <c r="M16" s="4">
        <v>1.09116101841695</v>
      </c>
      <c r="N16" s="4">
        <v>0.35794700075053398</v>
      </c>
      <c r="O16" s="4">
        <v>16.956295825876101</v>
      </c>
      <c r="P16" s="4">
        <v>2.80584261878644</v>
      </c>
      <c r="Q16" s="4">
        <v>0.73898735638819901</v>
      </c>
      <c r="R16" s="4">
        <v>11.4081173142428</v>
      </c>
      <c r="S16" s="4">
        <v>9.2373419548524904E-2</v>
      </c>
      <c r="T16" s="4">
        <v>0.196293516540615</v>
      </c>
      <c r="U16" s="4">
        <v>0</v>
      </c>
      <c r="V16" s="4">
        <v>1.8128283586398</v>
      </c>
      <c r="W16" s="4">
        <v>0.11546677443565601</v>
      </c>
      <c r="X16" s="4">
        <f t="shared" si="0"/>
        <v>24.859996535996885</v>
      </c>
    </row>
    <row r="17" spans="1:24" ht="16" x14ac:dyDescent="0.2">
      <c r="A17" s="4" t="s">
        <v>32</v>
      </c>
      <c r="B17" s="4">
        <v>8</v>
      </c>
      <c r="C17" s="4" t="s">
        <v>17</v>
      </c>
      <c r="D17" s="4">
        <v>33.862572945691603</v>
      </c>
      <c r="E17" s="4">
        <v>6.2246990168760803</v>
      </c>
      <c r="F17" s="4">
        <v>3.1228642027232998</v>
      </c>
      <c r="G17" s="4">
        <v>1.5929761842174399</v>
      </c>
      <c r="H17" s="4">
        <v>2.4762105041795901</v>
      </c>
      <c r="I17" s="4">
        <v>0.19977919142000899</v>
      </c>
      <c r="J17" s="4">
        <v>0.37327164712685901</v>
      </c>
      <c r="K17" s="4">
        <v>4.0323852583986097</v>
      </c>
      <c r="L17" s="4">
        <v>0</v>
      </c>
      <c r="M17" s="4">
        <v>2.5182692813206402</v>
      </c>
      <c r="N17" s="4">
        <v>0.19977919142000899</v>
      </c>
      <c r="O17" s="4">
        <v>2.1029388570527299E-2</v>
      </c>
      <c r="P17" s="4">
        <v>4.2689658798170402</v>
      </c>
      <c r="Q17" s="4">
        <v>8.4117554282109194E-2</v>
      </c>
      <c r="R17" s="4">
        <v>6.5296251511487302</v>
      </c>
      <c r="S17" s="4">
        <v>0</v>
      </c>
      <c r="T17" s="4">
        <v>2.2711739656169398</v>
      </c>
      <c r="U17" s="4">
        <v>0.515220019977919</v>
      </c>
      <c r="V17" s="4">
        <v>0.22080857999053599</v>
      </c>
      <c r="W17" s="4">
        <v>0</v>
      </c>
      <c r="X17" s="4">
        <f t="shared" si="0"/>
        <v>31.486252037222073</v>
      </c>
    </row>
    <row r="18" spans="1:24" ht="16" x14ac:dyDescent="0.2">
      <c r="A18" s="4" t="s">
        <v>33</v>
      </c>
      <c r="B18" s="4">
        <v>8</v>
      </c>
      <c r="C18" s="4" t="s">
        <v>19</v>
      </c>
      <c r="D18" s="4">
        <v>24.5984564038381</v>
      </c>
      <c r="E18" s="4">
        <v>11.076345431789701</v>
      </c>
      <c r="F18" s="4">
        <v>1.39758030871923</v>
      </c>
      <c r="G18" s="4">
        <v>2.1276595744680802</v>
      </c>
      <c r="H18" s="4">
        <v>2.28931998331247</v>
      </c>
      <c r="I18" s="4">
        <v>0.24509803921568599</v>
      </c>
      <c r="J18" s="4">
        <v>0.14601585314977</v>
      </c>
      <c r="K18" s="4">
        <v>1.3037129745515199</v>
      </c>
      <c r="L18" s="4">
        <v>0</v>
      </c>
      <c r="M18" s="4">
        <v>0.61013767209011205</v>
      </c>
      <c r="N18" s="4">
        <v>0.109511889862327</v>
      </c>
      <c r="O18" s="4">
        <v>1.3871506049228199</v>
      </c>
      <c r="P18" s="4">
        <v>7.3790154359616098</v>
      </c>
      <c r="Q18" s="4">
        <v>0.208594075928243</v>
      </c>
      <c r="R18" s="4">
        <v>3.5148101793909001</v>
      </c>
      <c r="S18" s="4">
        <v>0</v>
      </c>
      <c r="T18" s="4">
        <v>2.75344180225281</v>
      </c>
      <c r="U18" s="4">
        <v>0.81873174801835602</v>
      </c>
      <c r="V18" s="4">
        <v>0.38589904046724999</v>
      </c>
      <c r="W18" s="4">
        <v>5.7363370880267002E-2</v>
      </c>
      <c r="X18" s="4">
        <f t="shared" si="0"/>
        <v>39.591155611180739</v>
      </c>
    </row>
    <row r="19" spans="1:24" ht="16" x14ac:dyDescent="0.2">
      <c r="A19" s="4" t="s">
        <v>34</v>
      </c>
      <c r="B19" s="4">
        <v>9</v>
      </c>
      <c r="C19" s="4" t="s">
        <v>17</v>
      </c>
      <c r="D19" s="4">
        <v>25.892375067490502</v>
      </c>
      <c r="E19" s="4">
        <v>4.1394204811326398</v>
      </c>
      <c r="F19" s="4">
        <v>2.72961785350051</v>
      </c>
      <c r="G19" s="4">
        <v>1.2538244645749499</v>
      </c>
      <c r="H19" s="4">
        <v>1.7277581138640501</v>
      </c>
      <c r="I19" s="4">
        <v>1.3078169056332101</v>
      </c>
      <c r="J19" s="4">
        <v>0.19797228388025601</v>
      </c>
      <c r="K19" s="4">
        <v>3.0955666206730998</v>
      </c>
      <c r="L19" s="4">
        <v>2.57963885056092</v>
      </c>
      <c r="M19" s="4">
        <v>0.59991601175835296</v>
      </c>
      <c r="N19" s="4">
        <v>0.64191013258143803</v>
      </c>
      <c r="O19" s="4">
        <v>5.5132281480592704</v>
      </c>
      <c r="P19" s="4">
        <v>0.66590677305177204</v>
      </c>
      <c r="Q19" s="4">
        <v>7.7989081528585996E-2</v>
      </c>
      <c r="R19" s="4">
        <v>4.7993280940668299</v>
      </c>
      <c r="S19" s="4">
        <v>2.10570520127182</v>
      </c>
      <c r="T19" s="4">
        <v>0.533925250464934</v>
      </c>
      <c r="U19" s="4">
        <v>1.78774971503989</v>
      </c>
      <c r="V19" s="4">
        <v>0.25796388505609202</v>
      </c>
      <c r="W19" s="4">
        <v>4.7993280940668299E-2</v>
      </c>
      <c r="X19" s="4">
        <f t="shared" si="0"/>
        <v>40.04439378487023</v>
      </c>
    </row>
    <row r="20" spans="1:24" ht="16" x14ac:dyDescent="0.2">
      <c r="A20" s="4" t="s">
        <v>35</v>
      </c>
      <c r="B20" s="4">
        <v>9</v>
      </c>
      <c r="C20" s="4" t="s">
        <v>19</v>
      </c>
      <c r="D20" s="4">
        <v>22.478103754517001</v>
      </c>
      <c r="E20" s="4">
        <v>5.7940834201016704</v>
      </c>
      <c r="F20" s="4">
        <v>2.4438047406136998</v>
      </c>
      <c r="G20" s="4">
        <v>1.1820910148833199</v>
      </c>
      <c r="H20" s="4">
        <v>7.0067985545415503</v>
      </c>
      <c r="I20" s="4">
        <v>0.367489434678753</v>
      </c>
      <c r="J20" s="4">
        <v>0.13474612604887601</v>
      </c>
      <c r="K20" s="4">
        <v>1.3658357322226899</v>
      </c>
      <c r="L20" s="4">
        <v>3.3625283273105899</v>
      </c>
      <c r="M20" s="4">
        <v>4.8998591290500298E-2</v>
      </c>
      <c r="N20" s="4">
        <v>2.4499295645250201E-2</v>
      </c>
      <c r="O20" s="4">
        <v>5.1448520855025404</v>
      </c>
      <c r="P20" s="4">
        <v>0.99222147363263302</v>
      </c>
      <c r="Q20" s="4">
        <v>7.34978869357506E-2</v>
      </c>
      <c r="R20" s="4">
        <v>2.8664175904942701</v>
      </c>
      <c r="S20" s="4">
        <v>2.5724260427512702</v>
      </c>
      <c r="T20" s="4">
        <v>0.50223556072762898</v>
      </c>
      <c r="U20" s="4">
        <v>0.45323696943712799</v>
      </c>
      <c r="V20" s="4">
        <v>0.12862130213756301</v>
      </c>
      <c r="W20" s="4">
        <v>6.7373063024438004E-2</v>
      </c>
      <c r="X20" s="4">
        <f t="shared" si="0"/>
        <v>42.990139033502885</v>
      </c>
    </row>
    <row r="21" spans="1:24" ht="16" x14ac:dyDescent="0.2">
      <c r="A21" s="4" t="s">
        <v>36</v>
      </c>
      <c r="B21" s="4">
        <v>10</v>
      </c>
      <c r="C21" s="4" t="s">
        <v>17</v>
      </c>
      <c r="D21" s="4">
        <v>23.281343731253699</v>
      </c>
      <c r="E21" s="4">
        <v>4.1031793641271701</v>
      </c>
      <c r="F21" s="4">
        <v>2.1235752849430098</v>
      </c>
      <c r="G21" s="4">
        <v>0.49790041991601602</v>
      </c>
      <c r="H21" s="4">
        <v>0.76784643071385705</v>
      </c>
      <c r="I21" s="4">
        <v>0.251949610077984</v>
      </c>
      <c r="J21" s="4">
        <v>0.16196760647870401</v>
      </c>
      <c r="K21" s="4">
        <v>6.2987402519496101</v>
      </c>
      <c r="L21" s="4">
        <v>2.0935812837432501</v>
      </c>
      <c r="M21" s="4">
        <v>0.55788842231553604</v>
      </c>
      <c r="N21" s="4">
        <v>0.143971205758848</v>
      </c>
      <c r="O21" s="4">
        <v>2.05758848230353</v>
      </c>
      <c r="P21" s="4">
        <v>0.43191361727654398</v>
      </c>
      <c r="Q21" s="4">
        <v>5.9988002399519999E-2</v>
      </c>
      <c r="R21" s="4">
        <v>1.7216556688662199</v>
      </c>
      <c r="S21" s="4">
        <v>1.10977804439112</v>
      </c>
      <c r="T21" s="4">
        <v>0.15596880623875201</v>
      </c>
      <c r="U21" s="4">
        <v>1.69766046790641</v>
      </c>
      <c r="V21" s="4">
        <v>6.5986802639472097E-2</v>
      </c>
      <c r="W21" s="4">
        <v>4.4091181763647196</v>
      </c>
      <c r="X21" s="4">
        <f t="shared" si="0"/>
        <v>48.008398320336035</v>
      </c>
    </row>
    <row r="22" spans="1:24" ht="16" x14ac:dyDescent="0.2">
      <c r="A22" s="4" t="s">
        <v>37</v>
      </c>
      <c r="B22" s="4">
        <v>10</v>
      </c>
      <c r="C22" s="4" t="s">
        <v>19</v>
      </c>
      <c r="D22" s="4">
        <v>11.2272338344945</v>
      </c>
      <c r="E22" s="4">
        <v>12.1012101210121</v>
      </c>
      <c r="F22" s="4">
        <v>0.65395428431731994</v>
      </c>
      <c r="G22" s="4">
        <v>1.0756631218677399</v>
      </c>
      <c r="H22" s="4">
        <v>0.86175284195086099</v>
      </c>
      <c r="I22" s="4">
        <v>2.4446889133357699E-2</v>
      </c>
      <c r="J22" s="4">
        <v>0.177239946216843</v>
      </c>
      <c r="K22" s="4">
        <v>10.139347268060099</v>
      </c>
      <c r="L22" s="4">
        <v>3.2269893656032198</v>
      </c>
      <c r="M22" s="4">
        <v>5.5005500550055E-2</v>
      </c>
      <c r="N22" s="4">
        <v>0</v>
      </c>
      <c r="O22" s="4">
        <v>7.29739640630729</v>
      </c>
      <c r="P22" s="4">
        <v>0.867864564234201</v>
      </c>
      <c r="Q22" s="4">
        <v>6.1117222833394401E-2</v>
      </c>
      <c r="R22" s="4">
        <v>0.47060261581713703</v>
      </c>
      <c r="S22" s="4">
        <v>3.7159271482703802</v>
      </c>
      <c r="T22" s="4">
        <v>0.71507150715071499</v>
      </c>
      <c r="U22" s="4">
        <v>0.4339322821171</v>
      </c>
      <c r="V22" s="4">
        <v>3.6670333700036598E-2</v>
      </c>
      <c r="W22" s="4">
        <v>7.9207920792079198</v>
      </c>
      <c r="X22" s="4">
        <f t="shared" si="0"/>
        <v>38.937782667155723</v>
      </c>
    </row>
    <row r="23" spans="1:24" ht="16" x14ac:dyDescent="0.2">
      <c r="A23" s="4" t="s">
        <v>38</v>
      </c>
      <c r="B23" s="4">
        <v>11</v>
      </c>
      <c r="C23" s="4" t="s">
        <v>17</v>
      </c>
      <c r="D23" s="4">
        <v>19.248930614965801</v>
      </c>
      <c r="E23" s="4">
        <v>3.03316482417643</v>
      </c>
      <c r="F23" s="4">
        <v>1.56657963446475</v>
      </c>
      <c r="G23" s="4">
        <v>3.3109271707127301</v>
      </c>
      <c r="H23" s="4">
        <v>2.5720793289261699</v>
      </c>
      <c r="I23" s="4">
        <v>7.2218210099438906E-2</v>
      </c>
      <c r="J23" s="4">
        <v>0.838842286539636</v>
      </c>
      <c r="K23" s="4">
        <v>2.6220765513026998</v>
      </c>
      <c r="L23" s="4">
        <v>0.67218487861785403</v>
      </c>
      <c r="M23" s="4">
        <v>6.1107716237986699E-2</v>
      </c>
      <c r="N23" s="4">
        <v>9.4439197822343196E-2</v>
      </c>
      <c r="O23" s="4">
        <v>3.2831509360591</v>
      </c>
      <c r="P23" s="4">
        <v>5.5552469307260703E-2</v>
      </c>
      <c r="Q23" s="4">
        <v>2.3776456863507498</v>
      </c>
      <c r="R23" s="4">
        <v>4.92194878062329</v>
      </c>
      <c r="S23" s="4">
        <v>7.18848952835953</v>
      </c>
      <c r="T23" s="4">
        <v>2.0054441419921099</v>
      </c>
      <c r="U23" s="4">
        <v>3.6664629742792001</v>
      </c>
      <c r="V23" s="4">
        <v>1.3054830287206201</v>
      </c>
      <c r="W23" s="4">
        <v>2.1443253152602599</v>
      </c>
      <c r="X23" s="4">
        <f t="shared" si="0"/>
        <v>38.958946725182031</v>
      </c>
    </row>
    <row r="24" spans="1:24" ht="16" x14ac:dyDescent="0.2">
      <c r="A24" s="4" t="s">
        <v>39</v>
      </c>
      <c r="B24" s="4">
        <v>11</v>
      </c>
      <c r="C24" s="4" t="s">
        <v>19</v>
      </c>
      <c r="D24" s="4">
        <v>6.3231850117096</v>
      </c>
      <c r="E24" s="4">
        <v>15.4399464703914</v>
      </c>
      <c r="F24" s="4">
        <v>0.48511207761793201</v>
      </c>
      <c r="G24" s="4">
        <v>10.7505297200847</v>
      </c>
      <c r="H24" s="4">
        <v>1.89584030333444</v>
      </c>
      <c r="I24" s="4">
        <v>1.1152001784320201E-2</v>
      </c>
      <c r="J24" s="4">
        <v>0.82524813203970104</v>
      </c>
      <c r="K24" s="4">
        <v>2.1356083416973299</v>
      </c>
      <c r="L24" s="4">
        <v>4.9682167949146798</v>
      </c>
      <c r="M24" s="4">
        <v>0</v>
      </c>
      <c r="N24" s="4">
        <v>3.9032006245121001E-2</v>
      </c>
      <c r="O24" s="4">
        <v>20.062451209992101</v>
      </c>
      <c r="P24" s="4">
        <v>0.14497602319616301</v>
      </c>
      <c r="Q24" s="4">
        <v>2.30288836846213</v>
      </c>
      <c r="R24" s="4">
        <v>0.368016058882569</v>
      </c>
      <c r="S24" s="4">
        <v>11.9939779190364</v>
      </c>
      <c r="T24" s="4">
        <v>0.59105609456897501</v>
      </c>
      <c r="U24" s="4">
        <v>4.4608007137281101E-2</v>
      </c>
      <c r="V24" s="4">
        <v>4.4608007137281101E-2</v>
      </c>
      <c r="W24" s="4">
        <v>10.689193710270899</v>
      </c>
      <c r="X24" s="4">
        <f t="shared" si="0"/>
        <v>10.884353741496966</v>
      </c>
    </row>
    <row r="25" spans="1:24" ht="16" x14ac:dyDescent="0.2">
      <c r="A25" s="4" t="s">
        <v>40</v>
      </c>
      <c r="B25" s="4">
        <v>12</v>
      </c>
      <c r="C25" s="4" t="s">
        <v>17</v>
      </c>
      <c r="D25" s="4">
        <v>5.1534273694630004</v>
      </c>
      <c r="E25" s="4">
        <v>3.60678049987626</v>
      </c>
      <c r="F25" s="4">
        <v>1.17545162088591</v>
      </c>
      <c r="G25" s="4">
        <v>0.98366740905716399</v>
      </c>
      <c r="H25" s="4">
        <v>2.47463499133877E-2</v>
      </c>
      <c r="I25" s="4">
        <v>0.70527097253155102</v>
      </c>
      <c r="J25" s="4">
        <v>8.0425637218510204E-2</v>
      </c>
      <c r="K25" s="4">
        <v>1.3239297203662399</v>
      </c>
      <c r="L25" s="4">
        <v>2.6602326156891798</v>
      </c>
      <c r="M25" s="4">
        <v>0.49492699826775499</v>
      </c>
      <c r="N25" s="4">
        <v>0.35882207374412201</v>
      </c>
      <c r="O25" s="4">
        <v>22.581044295966301</v>
      </c>
      <c r="P25" s="4">
        <v>0.123731749566938</v>
      </c>
      <c r="Q25" s="4">
        <v>0</v>
      </c>
      <c r="R25" s="4">
        <v>5.36995793120514</v>
      </c>
      <c r="S25" s="4">
        <v>0</v>
      </c>
      <c r="T25" s="4">
        <v>0</v>
      </c>
      <c r="U25" s="4">
        <v>0.56297946052957104</v>
      </c>
      <c r="V25" s="4">
        <v>0.40212818609255102</v>
      </c>
      <c r="W25" s="4">
        <v>4.3306112348428599E-2</v>
      </c>
      <c r="X25" s="4">
        <f t="shared" si="0"/>
        <v>54.349170997277994</v>
      </c>
    </row>
    <row r="26" spans="1:24" ht="16" x14ac:dyDescent="0.2">
      <c r="A26" s="4" t="s">
        <v>41</v>
      </c>
      <c r="B26" s="4">
        <v>12</v>
      </c>
      <c r="C26" s="4" t="s">
        <v>19</v>
      </c>
      <c r="D26" s="4">
        <v>4.7862277714718102</v>
      </c>
      <c r="E26" s="4">
        <v>1.73414049691007</v>
      </c>
      <c r="F26" s="4">
        <v>0.94589481649640506</v>
      </c>
      <c r="G26" s="4">
        <v>0.69365619876402995</v>
      </c>
      <c r="H26" s="4">
        <v>3.1529827216546798E-2</v>
      </c>
      <c r="I26" s="4">
        <v>0.18917896329928099</v>
      </c>
      <c r="J26" s="4">
        <v>0.10720141253625901</v>
      </c>
      <c r="K26" s="4">
        <v>0.40358178837179898</v>
      </c>
      <c r="L26" s="4">
        <v>1.7026106696935299</v>
      </c>
      <c r="M26" s="4">
        <v>0.21440282507251801</v>
      </c>
      <c r="N26" s="4">
        <v>0.29007441039223097</v>
      </c>
      <c r="O26" s="4">
        <v>26.516584689115898</v>
      </c>
      <c r="P26" s="4">
        <v>3.7835792659856197E-2</v>
      </c>
      <c r="Q26" s="4">
        <v>0</v>
      </c>
      <c r="R26" s="4">
        <v>4.6664144280489301</v>
      </c>
      <c r="S26" s="4">
        <v>0</v>
      </c>
      <c r="T26" s="4">
        <v>0</v>
      </c>
      <c r="U26" s="4">
        <v>0.88283516206331203</v>
      </c>
      <c r="V26" s="4">
        <v>0.46033547736158398</v>
      </c>
      <c r="W26" s="4">
        <v>0.119813343422878</v>
      </c>
      <c r="X26" s="4">
        <f t="shared" si="0"/>
        <v>56.217681927103072</v>
      </c>
    </row>
    <row r="27" spans="1:24" ht="16" x14ac:dyDescent="0.2">
      <c r="A27" s="4" t="s">
        <v>42</v>
      </c>
      <c r="B27" s="4">
        <v>13</v>
      </c>
      <c r="C27" s="4" t="s">
        <v>17</v>
      </c>
      <c r="D27" s="4">
        <v>38.532614124463002</v>
      </c>
      <c r="E27" s="4">
        <v>5.0844071521326502</v>
      </c>
      <c r="F27" s="4">
        <v>0.859055039456597</v>
      </c>
      <c r="G27" s="4">
        <v>0.69923084606932295</v>
      </c>
      <c r="H27" s="4">
        <v>0.93397263010688203</v>
      </c>
      <c r="I27" s="4">
        <v>7.4917590650284596E-2</v>
      </c>
      <c r="J27" s="4">
        <v>0.17980221756068299</v>
      </c>
      <c r="K27" s="4">
        <v>8.2509239836180193</v>
      </c>
      <c r="L27" s="4">
        <v>1.98281889921086</v>
      </c>
      <c r="M27" s="4">
        <v>0.78413744880631298</v>
      </c>
      <c r="N27" s="4">
        <v>0.149835181300569</v>
      </c>
      <c r="O27" s="4">
        <v>0.579362701028868</v>
      </c>
      <c r="P27" s="4">
        <v>1.07881330536409</v>
      </c>
      <c r="Q27" s="4">
        <v>0.114873638997103</v>
      </c>
      <c r="R27" s="4">
        <v>8.860253720907</v>
      </c>
      <c r="S27" s="4">
        <v>2.3124562980721199</v>
      </c>
      <c r="T27" s="4">
        <v>2.4972530216761501E-2</v>
      </c>
      <c r="U27" s="4">
        <v>0.90900009989012098</v>
      </c>
      <c r="V27" s="4">
        <v>0.81410448506642696</v>
      </c>
      <c r="W27" s="4">
        <v>0</v>
      </c>
      <c r="X27" s="4">
        <f t="shared" si="0"/>
        <v>27.774448107082335</v>
      </c>
    </row>
    <row r="28" spans="1:24" ht="16" x14ac:dyDescent="0.2">
      <c r="A28" s="4" t="s">
        <v>43</v>
      </c>
      <c r="B28" s="4">
        <v>13</v>
      </c>
      <c r="C28" s="4" t="s">
        <v>19</v>
      </c>
      <c r="D28" s="4">
        <v>32.579697038209297</v>
      </c>
      <c r="E28" s="4">
        <v>10.3945286004974</v>
      </c>
      <c r="F28" s="4">
        <v>0.63305448790413699</v>
      </c>
      <c r="G28" s="4">
        <v>0.898711281935338</v>
      </c>
      <c r="H28" s="4">
        <v>0.56522722134297898</v>
      </c>
      <c r="I28" s="4">
        <v>3.3913633280578698E-2</v>
      </c>
      <c r="J28" s="4">
        <v>0.25435224960434</v>
      </c>
      <c r="K28" s="4">
        <v>6.3701107845353802</v>
      </c>
      <c r="L28" s="4">
        <v>2.1365588966764602</v>
      </c>
      <c r="M28" s="4">
        <v>0.50305222699525198</v>
      </c>
      <c r="N28" s="4">
        <v>0.141306805335744</v>
      </c>
      <c r="O28" s="4">
        <v>1.2378476147411199</v>
      </c>
      <c r="P28" s="4">
        <v>2.1591679855301802</v>
      </c>
      <c r="Q28" s="4">
        <v>0.175220438616323</v>
      </c>
      <c r="R28" s="4">
        <v>10.1966990730273</v>
      </c>
      <c r="S28" s="4">
        <v>3.4931042278996101</v>
      </c>
      <c r="T28" s="4">
        <v>0.13565453312231501</v>
      </c>
      <c r="U28" s="4">
        <v>0.58783631019669902</v>
      </c>
      <c r="V28" s="4">
        <v>1.68437711960208</v>
      </c>
      <c r="W28" s="4">
        <v>2.82613610671489E-2</v>
      </c>
      <c r="X28" s="4">
        <f t="shared" si="0"/>
        <v>25.791318109880322</v>
      </c>
    </row>
    <row r="29" spans="1:24" ht="16" x14ac:dyDescent="0.2">
      <c r="A29" s="4" t="s">
        <v>44</v>
      </c>
      <c r="B29" s="4">
        <v>14</v>
      </c>
      <c r="C29" s="4" t="s">
        <v>17</v>
      </c>
      <c r="D29" s="4">
        <v>8.9343321121985895</v>
      </c>
      <c r="E29" s="4">
        <v>8.7429602493301903</v>
      </c>
      <c r="F29" s="4">
        <v>0.13122642025261</v>
      </c>
      <c r="G29" s="4">
        <v>4.7952321067308201</v>
      </c>
      <c r="H29" s="4">
        <v>0</v>
      </c>
      <c r="I29" s="4">
        <v>0.224178467931543</v>
      </c>
      <c r="J29" s="4">
        <v>0.17496856033681399</v>
      </c>
      <c r="K29" s="4">
        <v>11.0230193012193</v>
      </c>
      <c r="L29" s="4">
        <v>0.47569577341571401</v>
      </c>
      <c r="M29" s="4">
        <v>0</v>
      </c>
      <c r="N29" s="4">
        <v>7.10809776368308E-2</v>
      </c>
      <c r="O29" s="4">
        <v>8.7484280168407202E-2</v>
      </c>
      <c r="P29" s="4">
        <v>0</v>
      </c>
      <c r="Q29" s="4">
        <v>0.72721307889988496</v>
      </c>
      <c r="R29" s="4">
        <v>4.0734867953414602</v>
      </c>
      <c r="S29" s="4">
        <v>2.7776258953469202</v>
      </c>
      <c r="T29" s="4">
        <v>0.39914702826835802</v>
      </c>
      <c r="U29" s="4">
        <v>0.16950079282628899</v>
      </c>
      <c r="V29" s="4">
        <v>0</v>
      </c>
      <c r="W29" s="4">
        <v>2.4933019847995999</v>
      </c>
      <c r="X29" s="4">
        <f t="shared" si="0"/>
        <v>54.699546175296661</v>
      </c>
    </row>
    <row r="30" spans="1:24" ht="16" x14ac:dyDescent="0.2">
      <c r="A30" s="4" t="s">
        <v>45</v>
      </c>
      <c r="B30" s="4">
        <v>14</v>
      </c>
      <c r="C30" s="4" t="s">
        <v>19</v>
      </c>
      <c r="D30" s="4">
        <v>28.211586901763201</v>
      </c>
      <c r="E30" s="4">
        <v>10.032691998499301</v>
      </c>
      <c r="F30" s="4">
        <v>1.91864515783268</v>
      </c>
      <c r="G30" s="4">
        <v>2.25092448684281</v>
      </c>
      <c r="H30" s="4">
        <v>0.74494881826464399</v>
      </c>
      <c r="I30" s="4">
        <v>0.25724851278203498</v>
      </c>
      <c r="J30" s="4">
        <v>0.58416849777587199</v>
      </c>
      <c r="K30" s="4">
        <v>9.2555871161369794</v>
      </c>
      <c r="L30" s="4">
        <v>8.5749504260678497E-2</v>
      </c>
      <c r="M30" s="4">
        <v>0.230451792700573</v>
      </c>
      <c r="N30" s="4">
        <v>0.13934294442360201</v>
      </c>
      <c r="O30" s="4">
        <v>0</v>
      </c>
      <c r="P30" s="4">
        <v>0</v>
      </c>
      <c r="Q30" s="4">
        <v>0.50377833753148604</v>
      </c>
      <c r="R30" s="4">
        <v>14.7703521089018</v>
      </c>
      <c r="S30" s="4">
        <v>2.36883005520124</v>
      </c>
      <c r="T30" s="4">
        <v>0.78782357039498296</v>
      </c>
      <c r="U30" s="4">
        <v>1.0343533951444299</v>
      </c>
      <c r="V30" s="4">
        <v>0</v>
      </c>
      <c r="W30" s="4">
        <v>0.66991800203655005</v>
      </c>
      <c r="X30" s="4">
        <f t="shared" si="0"/>
        <v>26.153598799507137</v>
      </c>
    </row>
    <row r="31" spans="1:24" ht="16" x14ac:dyDescent="0.2">
      <c r="A31" s="4" t="s">
        <v>46</v>
      </c>
      <c r="B31" s="4">
        <v>16</v>
      </c>
      <c r="C31" s="4" t="s">
        <v>17</v>
      </c>
      <c r="D31" s="4">
        <v>13.016226052671399</v>
      </c>
      <c r="E31" s="4">
        <v>8.5123590961937001</v>
      </c>
      <c r="F31" s="4">
        <v>33.8219683566698</v>
      </c>
      <c r="G31" s="4">
        <v>4.1298084213718802</v>
      </c>
      <c r="H31" s="4">
        <v>2.4010514077743501</v>
      </c>
      <c r="I31" s="4">
        <v>2.89642622453621</v>
      </c>
      <c r="J31" s="4">
        <v>0.13142597179396401</v>
      </c>
      <c r="K31" s="4">
        <v>12.5612899964616</v>
      </c>
      <c r="L31" s="4">
        <v>4.5645250973057596</v>
      </c>
      <c r="M31" s="4">
        <v>0.44988121114087798</v>
      </c>
      <c r="N31" s="4">
        <v>1.32942425314664</v>
      </c>
      <c r="O31" s="4">
        <v>2.8610423090532202</v>
      </c>
      <c r="P31" s="4">
        <v>0.121316281655967</v>
      </c>
      <c r="Q31" s="4">
        <v>1.1525046757316799</v>
      </c>
      <c r="R31" s="4">
        <v>0</v>
      </c>
      <c r="S31" s="4">
        <v>0.73295253500480195</v>
      </c>
      <c r="T31" s="4">
        <v>0.27296163372592602</v>
      </c>
      <c r="U31" s="4">
        <v>0.116261436586968</v>
      </c>
      <c r="V31" s="4">
        <v>0</v>
      </c>
      <c r="W31" s="4">
        <v>1.01096901379972E-2</v>
      </c>
      <c r="X31" s="4">
        <f t="shared" si="0"/>
        <v>10.918465349037277</v>
      </c>
    </row>
    <row r="32" spans="1:24" ht="16" x14ac:dyDescent="0.2">
      <c r="A32" s="4" t="s">
        <v>47</v>
      </c>
      <c r="B32" s="4">
        <v>16</v>
      </c>
      <c r="C32" s="4" t="s">
        <v>19</v>
      </c>
      <c r="D32" s="4">
        <v>11.733886372318899</v>
      </c>
      <c r="E32" s="4">
        <v>10.713311139005601</v>
      </c>
      <c r="F32" s="4">
        <v>24.8758391093161</v>
      </c>
      <c r="G32" s="4">
        <v>3.95677563717731</v>
      </c>
      <c r="H32" s="4">
        <v>3.3509796430715402</v>
      </c>
      <c r="I32" s="4">
        <v>2.8761665666102698</v>
      </c>
      <c r="J32" s="4">
        <v>0.25105059215193998</v>
      </c>
      <c r="K32" s="4">
        <v>10.904327893903799</v>
      </c>
      <c r="L32" s="4">
        <v>3.36735250777711</v>
      </c>
      <c r="M32" s="4">
        <v>0.96054139605959699</v>
      </c>
      <c r="N32" s="4">
        <v>0.42023686077607297</v>
      </c>
      <c r="O32" s="4">
        <v>4.8299950881405804</v>
      </c>
      <c r="P32" s="4">
        <v>0.25105059215193998</v>
      </c>
      <c r="Q32" s="4">
        <v>1.69186268624133</v>
      </c>
      <c r="R32" s="4">
        <v>0</v>
      </c>
      <c r="S32" s="4">
        <v>1.0042023686077599</v>
      </c>
      <c r="T32" s="4">
        <v>0.92233804507995398</v>
      </c>
      <c r="U32" s="4">
        <v>0.245592970583419</v>
      </c>
      <c r="V32" s="4">
        <v>0</v>
      </c>
      <c r="W32" s="4">
        <v>0</v>
      </c>
      <c r="X32" s="4">
        <f t="shared" si="0"/>
        <v>17.644490531026761</v>
      </c>
    </row>
  </sheetData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016877-A2F6-CA40-897C-826197A106C5}">
  <dimension ref="A1:AE15"/>
  <sheetViews>
    <sheetView workbookViewId="0"/>
  </sheetViews>
  <sheetFormatPr baseColWidth="10" defaultRowHeight="16" x14ac:dyDescent="0.2"/>
  <cols>
    <col min="1" max="1" width="19.1640625" style="1" customWidth="1"/>
    <col min="2" max="16384" width="10.83203125" style="1"/>
  </cols>
  <sheetData>
    <row r="1" spans="1:31" x14ac:dyDescent="0.2">
      <c r="A1" s="4" t="s">
        <v>230</v>
      </c>
    </row>
    <row r="2" spans="1:31" x14ac:dyDescent="0.2">
      <c r="A2" s="1" t="s">
        <v>0</v>
      </c>
      <c r="B2" s="1" t="s">
        <v>16</v>
      </c>
      <c r="C2" s="1" t="s">
        <v>18</v>
      </c>
      <c r="D2" s="1" t="s">
        <v>20</v>
      </c>
      <c r="E2" s="1" t="s">
        <v>21</v>
      </c>
      <c r="F2" s="1" t="s">
        <v>22</v>
      </c>
      <c r="G2" s="1" t="s">
        <v>23</v>
      </c>
      <c r="H2" s="1" t="s">
        <v>24</v>
      </c>
      <c r="I2" s="1" t="s">
        <v>25</v>
      </c>
      <c r="J2" s="1" t="s">
        <v>26</v>
      </c>
      <c r="K2" s="1" t="s">
        <v>27</v>
      </c>
      <c r="L2" s="1" t="s">
        <v>28</v>
      </c>
      <c r="M2" s="1" t="s">
        <v>29</v>
      </c>
      <c r="N2" s="1" t="s">
        <v>30</v>
      </c>
      <c r="O2" s="1" t="s">
        <v>31</v>
      </c>
      <c r="P2" s="1" t="s">
        <v>32</v>
      </c>
      <c r="Q2" s="1" t="s">
        <v>33</v>
      </c>
      <c r="R2" s="1" t="s">
        <v>34</v>
      </c>
      <c r="S2" s="1" t="s">
        <v>35</v>
      </c>
      <c r="T2" s="1" t="s">
        <v>36</v>
      </c>
      <c r="U2" s="1" t="s">
        <v>37</v>
      </c>
      <c r="V2" s="1" t="s">
        <v>38</v>
      </c>
      <c r="W2" s="1" t="s">
        <v>39</v>
      </c>
      <c r="X2" s="1" t="s">
        <v>40</v>
      </c>
      <c r="Y2" s="1" t="s">
        <v>41</v>
      </c>
      <c r="Z2" s="1" t="s">
        <v>42</v>
      </c>
      <c r="AA2" s="1" t="s">
        <v>43</v>
      </c>
      <c r="AB2" s="1" t="s">
        <v>44</v>
      </c>
      <c r="AC2" s="1" t="s">
        <v>45</v>
      </c>
      <c r="AD2" s="1" t="s">
        <v>46</v>
      </c>
      <c r="AE2" s="1" t="s">
        <v>47</v>
      </c>
    </row>
    <row r="3" spans="1:31" x14ac:dyDescent="0.2">
      <c r="A3" s="1" t="s">
        <v>56</v>
      </c>
      <c r="B3" s="1">
        <v>82388.626040000003</v>
      </c>
      <c r="C3" s="1">
        <v>142934.53460000001</v>
      </c>
      <c r="D3" s="1">
        <v>315972.52110000001</v>
      </c>
      <c r="E3" s="1">
        <v>414895.32120000001</v>
      </c>
      <c r="F3" s="1">
        <v>29378.123599999999</v>
      </c>
      <c r="G3" s="1">
        <v>43999.933069999999</v>
      </c>
      <c r="H3" s="1">
        <v>98856.049180000002</v>
      </c>
      <c r="I3" s="1">
        <v>356093.05290000001</v>
      </c>
      <c r="J3" s="1">
        <v>361127.22629999998</v>
      </c>
      <c r="K3" s="1">
        <v>660726.48069999996</v>
      </c>
      <c r="L3" s="1">
        <v>314663.74420000002</v>
      </c>
      <c r="M3" s="1">
        <v>191167.97219999999</v>
      </c>
      <c r="N3" s="1">
        <v>160580.1067</v>
      </c>
      <c r="O3" s="1">
        <v>112121.5512</v>
      </c>
      <c r="P3" s="1">
        <v>252163.351</v>
      </c>
      <c r="Q3" s="1">
        <v>439214.78370000003</v>
      </c>
      <c r="R3" s="1">
        <v>162986.8732</v>
      </c>
      <c r="S3" s="1">
        <v>398513.35869999998</v>
      </c>
      <c r="T3" s="1">
        <v>245732.96</v>
      </c>
      <c r="U3" s="1">
        <v>493667.6347</v>
      </c>
      <c r="V3" s="1">
        <v>238304.10440000001</v>
      </c>
      <c r="W3" s="1">
        <v>232612.57459999999</v>
      </c>
      <c r="X3" s="1">
        <v>99898.842709999997</v>
      </c>
      <c r="Y3" s="1">
        <v>115217.83960000001</v>
      </c>
      <c r="Z3" s="1">
        <v>172262.8462</v>
      </c>
      <c r="AA3" s="1">
        <v>308230.65139999997</v>
      </c>
      <c r="AB3" s="1">
        <v>155861.43299999999</v>
      </c>
      <c r="AC3" s="1">
        <v>355173.74540000001</v>
      </c>
      <c r="AD3" s="1">
        <v>136932.4363</v>
      </c>
      <c r="AE3" s="1">
        <v>159880.16459999999</v>
      </c>
    </row>
    <row r="4" spans="1:31" x14ac:dyDescent="0.2">
      <c r="A4" s="1" t="s">
        <v>55</v>
      </c>
      <c r="B4" s="1">
        <v>35976.175900000002</v>
      </c>
      <c r="C4" s="1">
        <v>77869.858770000006</v>
      </c>
      <c r="D4" s="1">
        <v>87786.983309999996</v>
      </c>
      <c r="E4" s="1">
        <v>103919.031</v>
      </c>
      <c r="F4" s="1">
        <v>8983.3661429999993</v>
      </c>
      <c r="G4" s="1">
        <v>14917.729579999999</v>
      </c>
      <c r="H4" s="1">
        <v>22489.656609999998</v>
      </c>
      <c r="I4" s="1">
        <v>66747.133990000002</v>
      </c>
      <c r="J4" s="1">
        <v>85838.891040000002</v>
      </c>
      <c r="K4" s="1">
        <v>117422.7126</v>
      </c>
      <c r="L4" s="1">
        <v>72575.833539999905</v>
      </c>
      <c r="M4" s="1">
        <v>35053.849269999999</v>
      </c>
      <c r="N4" s="1">
        <v>42695.114730000001</v>
      </c>
      <c r="O4" s="1">
        <v>44494.618340000001</v>
      </c>
      <c r="P4" s="1">
        <v>109041.9443</v>
      </c>
      <c r="Q4" s="1">
        <v>134633.58290000001</v>
      </c>
      <c r="R4" s="1">
        <v>77484.758560000002</v>
      </c>
      <c r="S4" s="1">
        <v>186499.68909999999</v>
      </c>
      <c r="T4" s="1">
        <v>98836.792759999997</v>
      </c>
      <c r="U4" s="1">
        <v>148525.07490000001</v>
      </c>
      <c r="V4" s="1">
        <v>77196.687189999997</v>
      </c>
      <c r="W4" s="1">
        <v>50173.048300000002</v>
      </c>
      <c r="X4" s="1">
        <v>15912.573109999999</v>
      </c>
      <c r="Y4" s="1">
        <v>20640.11377</v>
      </c>
      <c r="Z4" s="1">
        <v>68332.551529999997</v>
      </c>
      <c r="AA4" s="1">
        <v>100162.9299</v>
      </c>
      <c r="AB4" s="1">
        <v>17612.159189999998</v>
      </c>
      <c r="AC4" s="1">
        <v>83653.497189999995</v>
      </c>
      <c r="AD4" s="1">
        <v>46109.212809999997</v>
      </c>
      <c r="AE4" s="1">
        <v>66882.931270000001</v>
      </c>
    </row>
    <row r="5" spans="1:31" x14ac:dyDescent="0.2">
      <c r="A5" s="1" t="s">
        <v>53</v>
      </c>
      <c r="B5" s="1">
        <v>19748.019219999998</v>
      </c>
      <c r="C5" s="1">
        <v>25426.317439999999</v>
      </c>
      <c r="D5" s="1">
        <v>44994.011279999999</v>
      </c>
      <c r="E5" s="1">
        <v>45709.139569999999</v>
      </c>
      <c r="F5" s="1">
        <v>4432.3450059999996</v>
      </c>
      <c r="G5" s="1">
        <v>6027.9127479999997</v>
      </c>
      <c r="H5" s="1">
        <v>19265.3082599999</v>
      </c>
      <c r="I5" s="1">
        <v>37558.356829999997</v>
      </c>
      <c r="J5" s="1">
        <v>91193.730979999993</v>
      </c>
      <c r="K5" s="1">
        <v>104060.1755</v>
      </c>
      <c r="L5" s="1">
        <v>20128.044709999998</v>
      </c>
      <c r="M5" s="1">
        <v>15415.46925</v>
      </c>
      <c r="N5" s="1">
        <v>31230.18851</v>
      </c>
      <c r="O5" s="1">
        <v>25910.493200000001</v>
      </c>
      <c r="P5" s="1">
        <v>38045.313920000001</v>
      </c>
      <c r="Q5" s="1">
        <v>48372.972029999997</v>
      </c>
      <c r="R5" s="1">
        <v>56257.674429999897</v>
      </c>
      <c r="S5" s="1">
        <v>34134.349759999997</v>
      </c>
      <c r="T5" s="1">
        <v>32347.243419999999</v>
      </c>
      <c r="U5" s="1">
        <v>55283.83582</v>
      </c>
      <c r="V5" s="1">
        <v>24118.65812</v>
      </c>
      <c r="W5" s="1">
        <v>32111.971610000001</v>
      </c>
      <c r="X5" s="1">
        <v>5533.6063770000001</v>
      </c>
      <c r="Y5" s="1">
        <v>11982.7955599999</v>
      </c>
      <c r="Z5" s="1">
        <v>30651.634339999899</v>
      </c>
      <c r="AA5" s="1">
        <v>50189.363769999902</v>
      </c>
      <c r="AB5" s="1">
        <v>10772.6249099999</v>
      </c>
      <c r="AC5" s="1">
        <v>56440.759059999997</v>
      </c>
      <c r="AD5" s="1">
        <v>10622.93528</v>
      </c>
      <c r="AE5" s="1">
        <v>14450.7835</v>
      </c>
    </row>
    <row r="6" spans="1:31" x14ac:dyDescent="0.2">
      <c r="A6" s="1" t="s">
        <v>54</v>
      </c>
      <c r="B6" s="1">
        <v>3157.5965219999998</v>
      </c>
      <c r="C6" s="1">
        <v>5018.7719619999998</v>
      </c>
      <c r="D6" s="1">
        <v>3085.806685</v>
      </c>
      <c r="E6" s="1">
        <v>1075.641746</v>
      </c>
      <c r="F6" s="1">
        <v>2384.9755519999999</v>
      </c>
      <c r="G6" s="1">
        <v>2939.6243730000001</v>
      </c>
      <c r="H6" s="1">
        <v>5610.6380170000002</v>
      </c>
      <c r="I6" s="1">
        <v>3322.0305760000001</v>
      </c>
      <c r="J6" s="1">
        <v>5570.9776920000004</v>
      </c>
      <c r="K6" s="1">
        <v>3388.3828100000001</v>
      </c>
      <c r="L6" s="1">
        <v>811.66769329999897</v>
      </c>
      <c r="M6" s="1">
        <v>123.40576780000001</v>
      </c>
      <c r="N6" s="1">
        <v>4657.9311699999998</v>
      </c>
      <c r="O6" s="1">
        <v>5640.4518470000003</v>
      </c>
      <c r="P6" s="1">
        <v>3894.8233369999998</v>
      </c>
      <c r="Q6" s="1">
        <v>2173.843147</v>
      </c>
      <c r="R6" s="1">
        <v>7070.4396319999996</v>
      </c>
      <c r="S6" s="1">
        <v>2862.8304949999902</v>
      </c>
      <c r="T6" s="1">
        <v>1239.165182</v>
      </c>
      <c r="U6" s="1">
        <v>4119.2542860000003</v>
      </c>
      <c r="V6" s="1">
        <v>5461.0679559999999</v>
      </c>
      <c r="W6" s="1">
        <v>1489.369013</v>
      </c>
      <c r="X6" s="1">
        <v>3875.8859159999902</v>
      </c>
      <c r="Y6" s="1">
        <v>5495.5637770000003</v>
      </c>
      <c r="Z6" s="1">
        <v>7626.6989149999999</v>
      </c>
      <c r="AA6" s="1">
        <v>5091.8797539999996</v>
      </c>
      <c r="AB6" s="1">
        <v>196.34459559999999</v>
      </c>
      <c r="AC6" s="1">
        <v>4062.6707500000002</v>
      </c>
      <c r="AD6" s="1">
        <v>1375.8253070000001</v>
      </c>
      <c r="AE6" s="1">
        <v>1834.194041</v>
      </c>
    </row>
    <row r="7" spans="1:31" ht="17" customHeight="1" x14ac:dyDescent="0.2">
      <c r="A7" s="1" t="s">
        <v>51</v>
      </c>
      <c r="B7" s="1">
        <v>3470.3893549999998</v>
      </c>
      <c r="C7" s="1">
        <v>5196.943338</v>
      </c>
      <c r="D7" s="1">
        <v>4911.5967629999996</v>
      </c>
      <c r="E7" s="1">
        <v>2039.31549699999</v>
      </c>
      <c r="F7" s="1">
        <v>2291.5766489999901</v>
      </c>
      <c r="G7" s="1">
        <v>3331.1354940000001</v>
      </c>
      <c r="H7" s="1">
        <v>3876.9619349999998</v>
      </c>
      <c r="I7" s="1">
        <v>6084.7390590000005</v>
      </c>
      <c r="J7" s="1">
        <v>9720.4772009999997</v>
      </c>
      <c r="K7" s="1">
        <v>6302.4987590000001</v>
      </c>
      <c r="L7" s="1">
        <v>334.359109399999</v>
      </c>
      <c r="M7" s="1">
        <v>214.80710679999899</v>
      </c>
      <c r="N7" s="1">
        <v>4990.2409340000004</v>
      </c>
      <c r="O7" s="1">
        <v>5322.3489069999996</v>
      </c>
      <c r="P7" s="1">
        <v>1275.5552459999999</v>
      </c>
      <c r="Q7" s="1">
        <v>4189.3210790000003</v>
      </c>
      <c r="R7" s="1">
        <v>8320.8367429999998</v>
      </c>
      <c r="S7" s="1">
        <v>4196.2791229999902</v>
      </c>
      <c r="T7" s="1">
        <v>1094.9722139999999</v>
      </c>
      <c r="U7" s="1">
        <v>1196.3304969999999</v>
      </c>
      <c r="V7" s="1">
        <v>6880.3621059999996</v>
      </c>
      <c r="W7" s="1">
        <v>1495.6388589999999</v>
      </c>
      <c r="X7" s="1">
        <v>2602.1659979999999</v>
      </c>
      <c r="Y7" s="1">
        <v>5020.8857429999998</v>
      </c>
      <c r="Z7" s="1">
        <v>6619.2028719999998</v>
      </c>
      <c r="AA7" s="1">
        <v>6378.2773549999902</v>
      </c>
      <c r="AB7" s="1">
        <v>343.96715849999998</v>
      </c>
      <c r="AC7" s="1">
        <v>15094.919680000001</v>
      </c>
      <c r="AD7" s="1">
        <v>426.6475251</v>
      </c>
      <c r="AE7" s="1">
        <v>3394.8239189999999</v>
      </c>
    </row>
    <row r="8" spans="1:31" x14ac:dyDescent="0.2">
      <c r="A8" s="1" t="s">
        <v>52</v>
      </c>
      <c r="B8" s="1">
        <v>2221.1834309999999</v>
      </c>
      <c r="C8" s="1">
        <v>2629.1580389999999</v>
      </c>
      <c r="D8" s="1">
        <v>1740.8438449999901</v>
      </c>
      <c r="E8" s="1">
        <v>711.23446279999996</v>
      </c>
      <c r="F8" s="1">
        <v>2457.5348279999998</v>
      </c>
      <c r="G8" s="1">
        <v>2854.1448999999998</v>
      </c>
      <c r="H8" s="1">
        <v>4307.4915620000002</v>
      </c>
      <c r="I8" s="1">
        <v>1727.5829289999999</v>
      </c>
      <c r="J8" s="1">
        <v>3716.1603289999998</v>
      </c>
      <c r="K8" s="1">
        <v>2474.061107</v>
      </c>
      <c r="L8" s="1">
        <v>714.29213049999998</v>
      </c>
      <c r="M8" s="1">
        <v>163.9857427</v>
      </c>
      <c r="N8" s="1">
        <v>4558.3739619999997</v>
      </c>
      <c r="O8" s="1">
        <v>5441.5318109999998</v>
      </c>
      <c r="P8" s="1">
        <v>3395.766196</v>
      </c>
      <c r="Q8" s="1">
        <v>1728.402654</v>
      </c>
      <c r="R8" s="1">
        <v>6613.412875</v>
      </c>
      <c r="S8" s="1">
        <v>1984.0605619999999</v>
      </c>
      <c r="T8" s="1">
        <v>752.2459288</v>
      </c>
      <c r="U8" s="1">
        <v>3165.2395980000001</v>
      </c>
      <c r="V8" s="1">
        <v>4959.3331019999996</v>
      </c>
      <c r="W8" s="1">
        <v>1510.54502</v>
      </c>
      <c r="X8" s="1">
        <v>3853.8470429999902</v>
      </c>
      <c r="Y8" s="1">
        <v>5351.1983060000002</v>
      </c>
      <c r="Z8" s="1">
        <v>5885.5628979999901</v>
      </c>
      <c r="AA8" s="1">
        <v>3165.0590339999999</v>
      </c>
      <c r="AB8" s="1">
        <v>135.1949084</v>
      </c>
      <c r="AC8" s="1">
        <v>2837.1381190000002</v>
      </c>
      <c r="AD8" s="1">
        <v>1125.6592029999999</v>
      </c>
      <c r="AE8" s="1">
        <v>966.00897039999995</v>
      </c>
    </row>
    <row r="9" spans="1:31" x14ac:dyDescent="0.2">
      <c r="A9" s="1" t="s">
        <v>61</v>
      </c>
      <c r="B9" s="1">
        <v>2.2150103639999998</v>
      </c>
      <c r="C9" s="1">
        <v>0.29486862399999902</v>
      </c>
      <c r="D9" s="1">
        <v>1.40690647</v>
      </c>
      <c r="E9" s="1">
        <v>0.58496842500000001</v>
      </c>
      <c r="F9" s="1">
        <v>1.648394055</v>
      </c>
      <c r="G9" s="1">
        <v>1.4256474290000001</v>
      </c>
      <c r="H9" s="1">
        <v>0.35566050799999999</v>
      </c>
      <c r="I9" s="1">
        <v>1.482704604</v>
      </c>
      <c r="J9" s="1">
        <v>0.37688877100000001</v>
      </c>
      <c r="K9" s="1">
        <v>0.383237351</v>
      </c>
      <c r="L9" s="1">
        <v>0</v>
      </c>
      <c r="M9" s="1">
        <v>7.6653429999999998E-3</v>
      </c>
      <c r="N9" s="1">
        <v>0</v>
      </c>
      <c r="O9" s="1">
        <v>0</v>
      </c>
      <c r="P9" s="1">
        <v>2.1794365990000002</v>
      </c>
      <c r="Q9" s="1">
        <v>0</v>
      </c>
      <c r="R9" s="1">
        <v>2.4667457239999999</v>
      </c>
      <c r="S9" s="1">
        <v>0</v>
      </c>
      <c r="T9" s="1">
        <v>0</v>
      </c>
      <c r="U9" s="1">
        <v>0</v>
      </c>
      <c r="V9" s="1">
        <v>0.45535770199999998</v>
      </c>
      <c r="W9" s="1">
        <v>0</v>
      </c>
      <c r="X9" s="1">
        <v>0</v>
      </c>
      <c r="Y9" s="1">
        <v>1.6827474929999999</v>
      </c>
      <c r="Z9" s="1">
        <v>2.2629288289999998</v>
      </c>
      <c r="AA9" s="1">
        <v>4.3698735360000001</v>
      </c>
      <c r="AB9" s="1">
        <v>0</v>
      </c>
      <c r="AC9" s="1">
        <v>2.1202940209999999</v>
      </c>
      <c r="AD9" s="1">
        <v>1.9302094999999998E-2</v>
      </c>
      <c r="AE9" s="1">
        <v>0</v>
      </c>
    </row>
    <row r="10" spans="1:31" x14ac:dyDescent="0.2">
      <c r="A10" s="1" t="s">
        <v>60</v>
      </c>
      <c r="B10" s="1">
        <v>21.475116539999998</v>
      </c>
      <c r="C10" s="1">
        <v>46.342822660000003</v>
      </c>
      <c r="D10" s="1">
        <v>110.45802569999999</v>
      </c>
      <c r="E10" s="1">
        <v>35.405968080000001</v>
      </c>
      <c r="F10" s="1">
        <v>22.016166590000001</v>
      </c>
      <c r="G10" s="1">
        <v>37.088541919999997</v>
      </c>
      <c r="H10" s="1">
        <v>655.64588360000005</v>
      </c>
      <c r="I10" s="1">
        <v>264.7527273</v>
      </c>
      <c r="J10" s="1">
        <v>264.145962099999</v>
      </c>
      <c r="K10" s="1">
        <v>237.7765818</v>
      </c>
      <c r="L10" s="1">
        <v>0</v>
      </c>
      <c r="M10" s="1">
        <v>0</v>
      </c>
      <c r="N10" s="1">
        <v>18.879077649999999</v>
      </c>
      <c r="O10" s="1">
        <v>51.766614150000002</v>
      </c>
      <c r="P10" s="1">
        <v>46.08967079</v>
      </c>
      <c r="Q10" s="1">
        <v>75.465386390000006</v>
      </c>
      <c r="R10" s="1">
        <v>96.161789799999994</v>
      </c>
      <c r="S10" s="1">
        <v>0</v>
      </c>
      <c r="T10" s="1">
        <v>0</v>
      </c>
      <c r="U10" s="1">
        <v>0</v>
      </c>
      <c r="V10" s="1">
        <v>148.04439969999899</v>
      </c>
      <c r="W10" s="1">
        <v>111.2916664</v>
      </c>
      <c r="X10" s="1">
        <v>0.97541282599999901</v>
      </c>
      <c r="Y10" s="1">
        <v>2.551248379</v>
      </c>
      <c r="Z10" s="1">
        <v>83.68480074</v>
      </c>
      <c r="AA10" s="1">
        <v>96.081549609999996</v>
      </c>
      <c r="AB10" s="1">
        <v>0</v>
      </c>
      <c r="AC10" s="1">
        <v>127.23158549999999</v>
      </c>
      <c r="AD10" s="1">
        <v>78.909349460000001</v>
      </c>
      <c r="AE10" s="1">
        <v>18.52236984</v>
      </c>
    </row>
    <row r="11" spans="1:31" x14ac:dyDescent="0.2">
      <c r="A11" s="1" t="s">
        <v>59</v>
      </c>
      <c r="B11" s="1">
        <v>127.3173511</v>
      </c>
      <c r="C11" s="1">
        <v>93.009397140000004</v>
      </c>
      <c r="D11" s="1">
        <v>89.746614179999995</v>
      </c>
      <c r="E11" s="1">
        <v>45.894079640000001</v>
      </c>
      <c r="F11" s="1">
        <v>209.71804460000001</v>
      </c>
      <c r="G11" s="1">
        <v>420.25555159999999</v>
      </c>
      <c r="H11" s="1">
        <v>154.25826499999999</v>
      </c>
      <c r="I11" s="1">
        <v>84.304081170000003</v>
      </c>
      <c r="J11" s="1">
        <v>132.85564149999999</v>
      </c>
      <c r="K11" s="1">
        <v>46.376289200000002</v>
      </c>
      <c r="L11" s="1">
        <v>35.738922199999998</v>
      </c>
      <c r="M11" s="1">
        <v>13.40191793</v>
      </c>
      <c r="N11" s="1">
        <v>209.24765119999901</v>
      </c>
      <c r="O11" s="1">
        <v>155.78645979999999</v>
      </c>
      <c r="P11" s="1">
        <v>72.107884459999994</v>
      </c>
      <c r="Q11" s="1">
        <v>41.465960979999998</v>
      </c>
      <c r="R11" s="1">
        <v>142.3713721</v>
      </c>
      <c r="S11" s="1">
        <v>16.861178729999999</v>
      </c>
      <c r="T11" s="1">
        <v>9.2840878169999996</v>
      </c>
      <c r="U11" s="1">
        <v>7.8520233819999996</v>
      </c>
      <c r="V11" s="1">
        <v>100.0328437</v>
      </c>
      <c r="W11" s="1">
        <v>27.641114980000001</v>
      </c>
      <c r="X11" s="1">
        <v>236.49027559999999</v>
      </c>
      <c r="Y11" s="1">
        <v>682.70070750000002</v>
      </c>
      <c r="Z11" s="1">
        <v>140.7374729</v>
      </c>
      <c r="AA11" s="1">
        <v>119.6575666</v>
      </c>
      <c r="AB11" s="1">
        <v>121.530766599999</v>
      </c>
      <c r="AC11" s="1">
        <v>133.0481929</v>
      </c>
      <c r="AD11" s="1">
        <v>26.376171630000002</v>
      </c>
      <c r="AE11" s="1">
        <v>84.358771649999994</v>
      </c>
    </row>
    <row r="12" spans="1:31" ht="18" customHeight="1" x14ac:dyDescent="0.2">
      <c r="A12" s="1" t="s">
        <v>57</v>
      </c>
      <c r="B12" s="1">
        <v>1704.488709</v>
      </c>
      <c r="C12" s="1">
        <v>1290.8663320000001</v>
      </c>
      <c r="D12" s="1">
        <v>2031.522735</v>
      </c>
      <c r="E12" s="1">
        <v>1236.087726</v>
      </c>
      <c r="F12" s="1">
        <v>1170.0276570000001</v>
      </c>
      <c r="G12" s="1">
        <v>616.70823510000002</v>
      </c>
      <c r="H12" s="1">
        <v>519.4363601</v>
      </c>
      <c r="I12" s="1">
        <v>825.63026609999997</v>
      </c>
      <c r="J12" s="1">
        <v>418.701367</v>
      </c>
      <c r="K12" s="1">
        <v>1221.68731</v>
      </c>
      <c r="L12" s="1">
        <v>954.77350979999903</v>
      </c>
      <c r="M12" s="1">
        <v>10782.977989999999</v>
      </c>
      <c r="N12" s="1">
        <v>582.41788610000003</v>
      </c>
      <c r="O12" s="1">
        <v>360.72421450000002</v>
      </c>
      <c r="P12" s="1">
        <v>358.92531830000001</v>
      </c>
      <c r="Q12" s="1">
        <v>1120.2762359999999</v>
      </c>
      <c r="R12" s="1">
        <v>957.44766809999999</v>
      </c>
      <c r="S12" s="1">
        <v>845.84998949999999</v>
      </c>
      <c r="T12" s="1">
        <v>664.54768679999995</v>
      </c>
      <c r="U12" s="1">
        <v>980.58554370000002</v>
      </c>
      <c r="V12" s="1">
        <v>1442.173366</v>
      </c>
      <c r="W12" s="1">
        <v>1469.344924</v>
      </c>
      <c r="X12" s="1">
        <v>409.79363530000001</v>
      </c>
      <c r="Y12" s="1">
        <v>441.50414759999899</v>
      </c>
      <c r="Z12" s="1">
        <v>492.81473519999997</v>
      </c>
      <c r="AA12" s="1">
        <v>570.65249449999999</v>
      </c>
      <c r="AB12" s="1">
        <v>3915.6324060000002</v>
      </c>
      <c r="AC12" s="1">
        <v>687.70092920000002</v>
      </c>
      <c r="AD12" s="1">
        <v>1142.1305339999999</v>
      </c>
      <c r="AE12" s="1">
        <v>1360.9767059999999</v>
      </c>
    </row>
    <row r="13" spans="1:31" x14ac:dyDescent="0.2">
      <c r="A13" s="1" t="s">
        <v>50</v>
      </c>
      <c r="B13" s="1">
        <v>524.40036120000002</v>
      </c>
      <c r="C13" s="1">
        <v>263.87499650000001</v>
      </c>
      <c r="D13" s="1">
        <v>252.81207090000001</v>
      </c>
      <c r="E13" s="1">
        <v>2914.2817219999902</v>
      </c>
      <c r="F13" s="1">
        <v>38.023685209999996</v>
      </c>
      <c r="G13" s="1">
        <v>64.295200600000001</v>
      </c>
      <c r="H13" s="1">
        <v>63.398690770000002</v>
      </c>
      <c r="I13" s="1">
        <v>1180.2902220000001</v>
      </c>
      <c r="J13" s="1">
        <v>164.6345293</v>
      </c>
      <c r="K13" s="1">
        <v>720.80464629999994</v>
      </c>
      <c r="L13" s="1">
        <v>432.42543729999898</v>
      </c>
      <c r="M13" s="1">
        <v>31220.287059999999</v>
      </c>
      <c r="N13" s="1">
        <v>224.67818969999999</v>
      </c>
      <c r="O13" s="1">
        <v>77.985431739999996</v>
      </c>
      <c r="P13" s="1">
        <v>175.8437734</v>
      </c>
      <c r="Q13" s="1">
        <v>803.95933579999996</v>
      </c>
      <c r="R13" s="1">
        <v>166.63926559999999</v>
      </c>
      <c r="S13" s="1">
        <v>2432.2218149999999</v>
      </c>
      <c r="T13" s="1">
        <v>111482.591999999</v>
      </c>
      <c r="U13" s="1">
        <v>6496.0268139999998</v>
      </c>
      <c r="V13" s="1">
        <v>1037.5318910000001</v>
      </c>
      <c r="W13" s="1">
        <v>57657.750460000003</v>
      </c>
      <c r="X13" s="1">
        <v>109.721092</v>
      </c>
      <c r="Y13" s="1">
        <v>179.44069450000001</v>
      </c>
      <c r="Z13" s="1">
        <v>152.52574559999999</v>
      </c>
      <c r="AA13" s="1">
        <v>110.8576595</v>
      </c>
      <c r="AB13" s="1">
        <v>646.2696181</v>
      </c>
      <c r="AC13" s="1">
        <v>171.77637959999899</v>
      </c>
      <c r="AD13" s="1">
        <v>724.33231839999996</v>
      </c>
      <c r="AE13" s="1">
        <v>108.3581155</v>
      </c>
    </row>
    <row r="14" spans="1:31" x14ac:dyDescent="0.2">
      <c r="A14" s="1" t="s">
        <v>58</v>
      </c>
      <c r="B14" s="1">
        <v>42.593541549999998</v>
      </c>
      <c r="C14" s="1">
        <v>43.892654090000001</v>
      </c>
      <c r="D14" s="1">
        <v>80.725379529999998</v>
      </c>
      <c r="E14" s="1">
        <v>271.79926669999998</v>
      </c>
      <c r="F14" s="1">
        <v>20.918105130000001</v>
      </c>
      <c r="G14" s="1">
        <v>24.787473179999999</v>
      </c>
      <c r="H14" s="1">
        <v>36.626491549999997</v>
      </c>
      <c r="I14" s="1">
        <v>98.867987499999998</v>
      </c>
      <c r="J14" s="1">
        <v>46.771936089999997</v>
      </c>
      <c r="K14" s="1">
        <v>48.38396788</v>
      </c>
      <c r="L14" s="1">
        <v>173.14714619999901</v>
      </c>
      <c r="M14" s="1">
        <v>229.71222169999899</v>
      </c>
      <c r="N14" s="1">
        <v>63.192074920000003</v>
      </c>
      <c r="O14" s="1">
        <v>26.610302990000001</v>
      </c>
      <c r="P14" s="1">
        <v>86.705779750000005</v>
      </c>
      <c r="Q14" s="1">
        <v>182.55987719999999</v>
      </c>
      <c r="R14" s="1">
        <v>42.973157749999999</v>
      </c>
      <c r="S14" s="1">
        <v>426.29694189999998</v>
      </c>
      <c r="T14" s="1">
        <v>327.195199</v>
      </c>
      <c r="U14" s="1">
        <v>231.95020149999999</v>
      </c>
      <c r="V14" s="1">
        <v>246.02950499999901</v>
      </c>
      <c r="W14" s="1">
        <v>2955.2426169999999</v>
      </c>
      <c r="X14" s="1">
        <v>51.426237380000003</v>
      </c>
      <c r="Y14" s="1">
        <v>31.53442188</v>
      </c>
      <c r="Z14" s="1">
        <v>286.73690010000001</v>
      </c>
      <c r="AA14" s="1">
        <v>51.584485149999999</v>
      </c>
      <c r="AB14" s="1">
        <v>663.30615139999998</v>
      </c>
      <c r="AC14" s="1">
        <v>61.815421649999998</v>
      </c>
      <c r="AD14" s="1">
        <v>226.9580981</v>
      </c>
      <c r="AE14" s="1">
        <v>35.64131519</v>
      </c>
    </row>
    <row r="15" spans="1:31" x14ac:dyDescent="0.2">
      <c r="A15" s="1" t="s">
        <v>49</v>
      </c>
      <c r="B15" s="1">
        <v>960.02459839999995</v>
      </c>
      <c r="C15" s="1">
        <v>424.02355089999998</v>
      </c>
      <c r="D15" s="1">
        <v>411.7347297</v>
      </c>
      <c r="E15" s="1">
        <v>4650.4014549999902</v>
      </c>
      <c r="F15" s="1">
        <v>535.76820290000001</v>
      </c>
      <c r="G15" s="1">
        <v>838.06357319999995</v>
      </c>
      <c r="H15" s="1">
        <v>747.24899029999995</v>
      </c>
      <c r="I15" s="1">
        <v>1610.619668</v>
      </c>
      <c r="J15" s="1">
        <v>1253.2243019999901</v>
      </c>
      <c r="K15" s="1">
        <v>588.1185011</v>
      </c>
      <c r="L15" s="1">
        <v>499.44663250000002</v>
      </c>
      <c r="M15" s="1">
        <v>1072.238208</v>
      </c>
      <c r="N15" s="1">
        <v>355.406506699999</v>
      </c>
      <c r="O15" s="1">
        <v>443.64589539999997</v>
      </c>
      <c r="P15" s="1">
        <v>2358.4933059999998</v>
      </c>
      <c r="Q15" s="1">
        <v>971.75246359999903</v>
      </c>
      <c r="R15" s="1">
        <v>1036.956373</v>
      </c>
      <c r="S15" s="1">
        <v>516.398743499999</v>
      </c>
      <c r="T15" s="1">
        <v>647.94184499999994</v>
      </c>
      <c r="U15" s="1">
        <v>1157.0735079999999</v>
      </c>
      <c r="V15" s="1">
        <v>675.45791320000001</v>
      </c>
      <c r="W15" s="1">
        <v>1980.703886</v>
      </c>
      <c r="X15" s="1">
        <v>680.96977719999995</v>
      </c>
      <c r="Y15" s="1">
        <v>658.68054789999997</v>
      </c>
      <c r="Z15" s="1">
        <v>2249.9346529999998</v>
      </c>
      <c r="AA15" s="1">
        <v>867.46266439999999</v>
      </c>
      <c r="AB15" s="1">
        <v>29352.751830000001</v>
      </c>
      <c r="AC15" s="1">
        <v>1964.675407</v>
      </c>
      <c r="AD15" s="1">
        <v>8221.0576220000003</v>
      </c>
      <c r="AE15" s="1">
        <v>1076.3549519999999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</vt:lpstr>
      <vt:lpstr>Table S1</vt:lpstr>
      <vt:lpstr>Table S2</vt:lpstr>
      <vt:lpstr>Table S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kedamidori</dc:creator>
  <cp:lastModifiedBy>TAKEDA MIDORI</cp:lastModifiedBy>
  <dcterms:created xsi:type="dcterms:W3CDTF">2025-01-09T16:19:43Z</dcterms:created>
  <dcterms:modified xsi:type="dcterms:W3CDTF">2025-09-12T05:46:04Z</dcterms:modified>
</cp:coreProperties>
</file>